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8760" windowHeight="8182"/>
  </bookViews>
  <sheets>
    <sheet name="S100A12" sheetId="1" r:id="rId1"/>
    <sheet name="LILRA5" sheetId="2" r:id="rId2"/>
  </sheets>
  <calcPr calcId="144525"/>
</workbook>
</file>

<file path=xl/sharedStrings.xml><?xml version="1.0" encoding="utf-8"?>
<sst xmlns="http://schemas.openxmlformats.org/spreadsheetml/2006/main" count="687" uniqueCount="80">
  <si>
    <r>
      <rPr>
        <sz val="10.5"/>
        <color rgb="FF333333"/>
        <rFont val="Calibri"/>
        <charset val="161"/>
      </rPr>
      <t>Δ</t>
    </r>
    <r>
      <rPr>
        <sz val="10.5"/>
        <color rgb="FF333333"/>
        <rFont val="Calibri"/>
        <charset val="134"/>
      </rPr>
      <t>CT</t>
    </r>
  </si>
  <si>
    <r>
      <rPr>
        <sz val="10.5"/>
        <color rgb="FF333333"/>
        <rFont val="Calibri"/>
        <charset val="161"/>
      </rPr>
      <t>Δ</t>
    </r>
    <r>
      <rPr>
        <sz val="10.5"/>
        <color rgb="FF333333"/>
        <rFont val="Calibri"/>
        <charset val="134"/>
      </rPr>
      <t>CT AVERAGE</t>
    </r>
  </si>
  <si>
    <t>ΔΔCT</t>
  </si>
  <si>
    <t>2-ΔΔCT</t>
  </si>
  <si>
    <t>CN1</t>
  </si>
  <si>
    <t>ACTIN</t>
  </si>
  <si>
    <t>UC1</t>
  </si>
  <si>
    <t>AS2</t>
  </si>
  <si>
    <t>S100A12</t>
  </si>
  <si>
    <t>CN2</t>
  </si>
  <si>
    <t>UC2</t>
  </si>
  <si>
    <t>AS3</t>
  </si>
  <si>
    <t>CN3</t>
  </si>
  <si>
    <t>UC3</t>
  </si>
  <si>
    <t>AS4</t>
  </si>
  <si>
    <t>CN4</t>
  </si>
  <si>
    <t>UC4</t>
  </si>
  <si>
    <t>AS5</t>
  </si>
  <si>
    <t>CN5</t>
  </si>
  <si>
    <t>UC5</t>
  </si>
  <si>
    <t>AS6</t>
  </si>
  <si>
    <t>CN6</t>
  </si>
  <si>
    <t>UC6</t>
  </si>
  <si>
    <t>AS7</t>
  </si>
  <si>
    <t>CN7</t>
  </si>
  <si>
    <t>UC7</t>
  </si>
  <si>
    <t>AS8</t>
  </si>
  <si>
    <t>CN8</t>
  </si>
  <si>
    <t>UC8</t>
  </si>
  <si>
    <t>AS9</t>
  </si>
  <si>
    <t>CN9</t>
  </si>
  <si>
    <t>UC9</t>
  </si>
  <si>
    <t>CN10</t>
  </si>
  <si>
    <t>UC10</t>
  </si>
  <si>
    <t>CN11</t>
  </si>
  <si>
    <t>UC11</t>
  </si>
  <si>
    <t>CN12</t>
  </si>
  <si>
    <t>UC12</t>
  </si>
  <si>
    <t>CD1</t>
  </si>
  <si>
    <t>CD2</t>
  </si>
  <si>
    <t>CN</t>
  </si>
  <si>
    <t>IBD</t>
  </si>
  <si>
    <t>AS</t>
  </si>
  <si>
    <t>CN V IBD</t>
  </si>
  <si>
    <t>CN V AS</t>
  </si>
  <si>
    <t>正态性检验</t>
  </si>
  <si>
    <t>VAR00002</t>
  </si>
  <si>
    <r>
      <rPr>
        <sz val="9"/>
        <color indexed="62"/>
        <rFont val="MingLiU"/>
        <charset val="136"/>
      </rPr>
      <t>柯尔莫戈洛夫-斯米诺夫</t>
    </r>
    <r>
      <rPr>
        <vertAlign val="superscript"/>
        <sz val="9"/>
        <color indexed="62"/>
        <rFont val="MingLiU"/>
        <charset val="136"/>
      </rPr>
      <t>a</t>
    </r>
  </si>
  <si>
    <t>夏皮洛-威尔克</t>
  </si>
  <si>
    <t>统计</t>
  </si>
  <si>
    <t>自由度</t>
  </si>
  <si>
    <t>显著性</t>
  </si>
  <si>
    <t>VAR00001</t>
  </si>
  <si>
    <t>1.00</t>
  </si>
  <si>
    <t>2.00</t>
  </si>
  <si>
    <t>3.00</t>
  </si>
  <si>
    <t>a. 里利氏显著性修正</t>
  </si>
  <si>
    <r>
      <rPr>
        <b/>
        <sz val="11"/>
        <color indexed="60"/>
        <rFont val="PMingLiU"/>
        <charset val="136"/>
      </rPr>
      <t>检验统计</t>
    </r>
    <r>
      <rPr>
        <b/>
        <vertAlign val="superscript"/>
        <sz val="11"/>
        <color indexed="60"/>
        <rFont val="PMingLiU"/>
        <charset val="136"/>
      </rPr>
      <t>a</t>
    </r>
  </si>
  <si>
    <t/>
  </si>
  <si>
    <t>曼-惠特尼 U</t>
  </si>
  <si>
    <t>威尔科克森 W</t>
  </si>
  <si>
    <t>Z</t>
  </si>
  <si>
    <t>渐近显著性（双尾）</t>
  </si>
  <si>
    <t>精确显著性[2*(单尾显著性)]</t>
  </si>
  <si>
    <r>
      <rPr>
        <sz val="9"/>
        <color indexed="60"/>
        <rFont val="MingLiU"/>
        <charset val="136"/>
      </rPr>
      <t>.001</t>
    </r>
    <r>
      <rPr>
        <vertAlign val="superscript"/>
        <sz val="9"/>
        <color indexed="60"/>
        <rFont val="MingLiU"/>
        <charset val="136"/>
      </rPr>
      <t>b</t>
    </r>
  </si>
  <si>
    <r>
      <rPr>
        <sz val="9"/>
        <color indexed="60"/>
        <rFont val="MingLiU"/>
        <charset val="136"/>
      </rPr>
      <t>.010</t>
    </r>
    <r>
      <rPr>
        <vertAlign val="superscript"/>
        <sz val="9"/>
        <color indexed="60"/>
        <rFont val="MingLiU"/>
        <charset val="136"/>
      </rPr>
      <t>b</t>
    </r>
  </si>
  <si>
    <t>a. 分组变量：VAR00002</t>
  </si>
  <si>
    <t>b. 未针对绑定值进行修正。</t>
  </si>
  <si>
    <t>Sample Name</t>
  </si>
  <si>
    <t>Target Name</t>
  </si>
  <si>
    <t>CT</t>
  </si>
  <si>
    <r>
      <rPr>
        <sz val="10.5"/>
        <color rgb="FF333333"/>
        <rFont val="宋体"/>
        <charset val="134"/>
      </rPr>
      <t>对照Δ</t>
    </r>
    <r>
      <rPr>
        <sz val="10.5"/>
        <color rgb="FF333333"/>
        <rFont val="Calibri"/>
        <charset val="134"/>
      </rPr>
      <t>CT</t>
    </r>
  </si>
  <si>
    <r>
      <rPr>
        <sz val="10.5"/>
        <color rgb="FF333333"/>
        <rFont val="宋体"/>
        <charset val="134"/>
      </rPr>
      <t>对照Δ</t>
    </r>
    <r>
      <rPr>
        <sz val="10.5"/>
        <color rgb="FF333333"/>
        <rFont val="Calibri"/>
        <charset val="134"/>
      </rPr>
      <t>CT</t>
    </r>
    <r>
      <rPr>
        <sz val="10.5"/>
        <color rgb="FF333333"/>
        <rFont val="宋体"/>
        <charset val="134"/>
      </rPr>
      <t>均值</t>
    </r>
  </si>
  <si>
    <r>
      <rPr>
        <sz val="10.5"/>
        <color rgb="FF333333"/>
        <rFont val="宋体"/>
        <charset val="134"/>
      </rPr>
      <t>UC Δ</t>
    </r>
    <r>
      <rPr>
        <sz val="10.5"/>
        <color rgb="FF333333"/>
        <rFont val="Calibri"/>
        <charset val="134"/>
      </rPr>
      <t>CT</t>
    </r>
  </si>
  <si>
    <t>对照ΔCT均值</t>
  </si>
  <si>
    <r>
      <rPr>
        <sz val="10.5"/>
        <color rgb="FF333333"/>
        <rFont val="宋体"/>
        <charset val="134"/>
      </rPr>
      <t>AS Δ</t>
    </r>
    <r>
      <rPr>
        <sz val="10.5"/>
        <color rgb="FF333333"/>
        <rFont val="Calibri"/>
        <charset val="134"/>
      </rPr>
      <t>CT</t>
    </r>
  </si>
  <si>
    <t>LIRA5</t>
  </si>
  <si>
    <t>LILRA5</t>
  </si>
  <si>
    <r>
      <rPr>
        <sz val="9"/>
        <color indexed="60"/>
        <rFont val="MingLiU"/>
        <charset val="136"/>
      </rPr>
      <t>.176</t>
    </r>
    <r>
      <rPr>
        <vertAlign val="superscript"/>
        <sz val="9"/>
        <color indexed="60"/>
        <rFont val="MingLiU"/>
        <charset val="136"/>
      </rPr>
      <t>b</t>
    </r>
  </si>
  <si>
    <r>
      <rPr>
        <sz val="9"/>
        <color indexed="60"/>
        <rFont val="MingLiU"/>
        <charset val="136"/>
      </rPr>
      <t>.343</t>
    </r>
    <r>
      <rPr>
        <vertAlign val="superscript"/>
        <sz val="9"/>
        <color indexed="60"/>
        <rFont val="MingLiU"/>
        <charset val="136"/>
      </rPr>
      <t>b</t>
    </r>
  </si>
</sst>
</file>

<file path=xl/styles.xml><?xml version="1.0" encoding="utf-8"?>
<styleSheet xmlns="http://schemas.openxmlformats.org/spreadsheetml/2006/main" xmlns:xr9="http://schemas.microsoft.com/office/spreadsheetml/2016/revision9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,##0.000"/>
    <numFmt numFmtId="177" formatCode="#,##0.0000000000000_ "/>
    <numFmt numFmtId="178" formatCode="###0.000"/>
    <numFmt numFmtId="179" formatCode="###0"/>
  </numFmts>
  <fonts count="33">
    <font>
      <sz val="11"/>
      <color theme="1"/>
      <name val="等线"/>
      <charset val="134"/>
      <scheme val="minor"/>
    </font>
    <font>
      <sz val="10"/>
      <name val="Arial"/>
      <charset val="134"/>
    </font>
    <font>
      <sz val="10.5"/>
      <color rgb="FF333333"/>
      <name val="宋体"/>
      <charset val="134"/>
    </font>
    <font>
      <sz val="11"/>
      <color rgb="FFFF0000"/>
      <name val="等线"/>
      <charset val="134"/>
      <scheme val="minor"/>
    </font>
    <font>
      <b/>
      <sz val="11"/>
      <color indexed="60"/>
      <name val="PMingLiU"/>
      <charset val="136"/>
    </font>
    <font>
      <sz val="9"/>
      <color indexed="62"/>
      <name val="MingLiU"/>
      <charset val="136"/>
    </font>
    <font>
      <sz val="9"/>
      <color indexed="60"/>
      <name val="MingLiU"/>
      <charset val="136"/>
    </font>
    <font>
      <sz val="10.5"/>
      <color rgb="FF333333"/>
      <name val="Calibri"/>
      <charset val="161"/>
    </font>
    <font>
      <sz val="10"/>
      <color theme="1"/>
      <name val="Arial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0.5"/>
      <color rgb="FF333333"/>
      <name val="Calibri"/>
      <charset val="134"/>
    </font>
    <font>
      <vertAlign val="superscript"/>
      <sz val="9"/>
      <color indexed="62"/>
      <name val="MingLiU"/>
      <charset val="136"/>
    </font>
    <font>
      <b/>
      <vertAlign val="superscript"/>
      <sz val="11"/>
      <color indexed="60"/>
      <name val="PMingLiU"/>
      <charset val="136"/>
    </font>
    <font>
      <vertAlign val="superscript"/>
      <sz val="9"/>
      <color indexed="60"/>
      <name val="MingLiU"/>
      <charset val="136"/>
    </font>
  </fonts>
  <fills count="35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5">
    <border>
      <left/>
      <right/>
      <top/>
      <bottom/>
      <diagonal/>
    </border>
    <border>
      <left style="thin">
        <color indexed="63"/>
      </left>
      <right style="thin">
        <color indexed="63"/>
      </right>
      <top/>
      <bottom/>
      <diagonal/>
    </border>
    <border>
      <left style="thin">
        <color indexed="63"/>
      </left>
      <right/>
      <top/>
      <bottom/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61"/>
      </top>
      <bottom/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/>
    <xf numFmtId="43" fontId="9" fillId="0" borderId="0" applyFont="0" applyFill="0" applyBorder="0" applyAlignment="0" applyProtection="0">
      <alignment vertical="center"/>
    </xf>
    <xf numFmtId="44" fontId="9" fillId="0" borderId="0" applyFont="0" applyFill="0" applyBorder="0" applyAlignment="0" applyProtection="0">
      <alignment vertical="center"/>
    </xf>
    <xf numFmtId="9" fontId="9" fillId="0" borderId="0" applyFont="0" applyFill="0" applyBorder="0" applyAlignment="0" applyProtection="0">
      <alignment vertical="center"/>
    </xf>
    <xf numFmtId="41" fontId="9" fillId="0" borderId="0" applyFont="0" applyFill="0" applyBorder="0" applyAlignment="0" applyProtection="0">
      <alignment vertical="center"/>
    </xf>
    <xf numFmtId="42" fontId="9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9" fillId="4" borderId="17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18" applyNumberFormat="0" applyFill="0" applyAlignment="0" applyProtection="0">
      <alignment vertical="center"/>
    </xf>
    <xf numFmtId="0" fontId="16" fillId="0" borderId="18" applyNumberFormat="0" applyFill="0" applyAlignment="0" applyProtection="0">
      <alignment vertical="center"/>
    </xf>
    <xf numFmtId="0" fontId="17" fillId="0" borderId="19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5" borderId="20" applyNumberFormat="0" applyAlignment="0" applyProtection="0">
      <alignment vertical="center"/>
    </xf>
    <xf numFmtId="0" fontId="19" fillId="6" borderId="21" applyNumberFormat="0" applyAlignment="0" applyProtection="0">
      <alignment vertical="center"/>
    </xf>
    <xf numFmtId="0" fontId="20" fillId="6" borderId="20" applyNumberFormat="0" applyAlignment="0" applyProtection="0">
      <alignment vertical="center"/>
    </xf>
    <xf numFmtId="0" fontId="21" fillId="7" borderId="22" applyNumberFormat="0" applyAlignment="0" applyProtection="0">
      <alignment vertical="center"/>
    </xf>
    <xf numFmtId="0" fontId="22" fillId="0" borderId="23" applyNumberFormat="0" applyFill="0" applyAlignment="0" applyProtection="0">
      <alignment vertical="center"/>
    </xf>
    <xf numFmtId="0" fontId="23" fillId="0" borderId="24" applyNumberFormat="0" applyFill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28" fillId="33" borderId="0" applyNumberFormat="0" applyBorder="0" applyAlignment="0" applyProtection="0">
      <alignment vertical="center"/>
    </xf>
    <xf numFmtId="0" fontId="27" fillId="34" borderId="0" applyNumberFormat="0" applyBorder="0" applyAlignment="0" applyProtection="0">
      <alignment vertical="center"/>
    </xf>
    <xf numFmtId="0" fontId="1" fillId="0" borderId="0"/>
    <xf numFmtId="0" fontId="1" fillId="0" borderId="0"/>
  </cellStyleXfs>
  <cellXfs count="69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/>
    <xf numFmtId="0" fontId="2" fillId="0" borderId="0" xfId="0" applyFont="1" applyAlignment="1">
      <alignment vertical="center"/>
    </xf>
    <xf numFmtId="176" fontId="1" fillId="0" borderId="0" xfId="0" applyNumberFormat="1" applyFont="1"/>
    <xf numFmtId="176" fontId="0" fillId="0" borderId="0" xfId="0" applyNumberFormat="1" applyAlignment="1">
      <alignment vertical="center"/>
    </xf>
    <xf numFmtId="0" fontId="3" fillId="0" borderId="0" xfId="0" applyFont="1" applyAlignment="1">
      <alignment vertical="center"/>
    </xf>
    <xf numFmtId="177" fontId="0" fillId="0" borderId="0" xfId="0" applyNumberFormat="1" applyAlignment="1">
      <alignment vertical="center"/>
    </xf>
    <xf numFmtId="0" fontId="4" fillId="0" borderId="0" xfId="49" applyFont="1" applyBorder="1" applyAlignment="1">
      <alignment horizontal="center" vertical="center" wrapText="1"/>
    </xf>
    <xf numFmtId="0" fontId="5" fillId="0" borderId="0" xfId="49" applyFont="1" applyBorder="1" applyAlignment="1">
      <alignment horizontal="left" wrapText="1"/>
    </xf>
    <xf numFmtId="0" fontId="5" fillId="0" borderId="0" xfId="49" applyFont="1" applyBorder="1" applyAlignment="1">
      <alignment horizontal="center" wrapText="1"/>
    </xf>
    <xf numFmtId="0" fontId="5" fillId="0" borderId="1" xfId="49" applyFont="1" applyBorder="1" applyAlignment="1">
      <alignment horizontal="center" wrapText="1"/>
    </xf>
    <xf numFmtId="0" fontId="5" fillId="0" borderId="2" xfId="49" applyFont="1" applyBorder="1" applyAlignment="1">
      <alignment horizontal="center" wrapText="1"/>
    </xf>
    <xf numFmtId="0" fontId="5" fillId="0" borderId="3" xfId="49" applyFont="1" applyBorder="1" applyAlignment="1">
      <alignment horizontal="left" wrapText="1"/>
    </xf>
    <xf numFmtId="0" fontId="5" fillId="0" borderId="4" xfId="49" applyFont="1" applyBorder="1" applyAlignment="1">
      <alignment horizontal="center" wrapText="1"/>
    </xf>
    <xf numFmtId="0" fontId="5" fillId="0" borderId="5" xfId="49" applyFont="1" applyBorder="1" applyAlignment="1">
      <alignment horizontal="center" wrapText="1"/>
    </xf>
    <xf numFmtId="0" fontId="5" fillId="0" borderId="6" xfId="49" applyFont="1" applyBorder="1" applyAlignment="1">
      <alignment horizontal="center" wrapText="1"/>
    </xf>
    <xf numFmtId="0" fontId="5" fillId="2" borderId="7" xfId="49" applyFont="1" applyFill="1" applyBorder="1" applyAlignment="1">
      <alignment horizontal="left" vertical="top" wrapText="1"/>
    </xf>
    <xf numFmtId="0" fontId="5" fillId="2" borderId="8" xfId="49" applyFont="1" applyFill="1" applyBorder="1" applyAlignment="1">
      <alignment horizontal="left" vertical="top"/>
    </xf>
    <xf numFmtId="178" fontId="6" fillId="3" borderId="9" xfId="49" applyNumberFormat="1" applyFont="1" applyFill="1" applyBorder="1" applyAlignment="1">
      <alignment horizontal="right" vertical="top"/>
    </xf>
    <xf numFmtId="179" fontId="6" fillId="3" borderId="10" xfId="49" applyNumberFormat="1" applyFont="1" applyFill="1" applyBorder="1" applyAlignment="1">
      <alignment horizontal="right" vertical="top"/>
    </xf>
    <xf numFmtId="178" fontId="6" fillId="3" borderId="11" xfId="49" applyNumberFormat="1" applyFont="1" applyFill="1" applyBorder="1" applyAlignment="1">
      <alignment horizontal="right" vertical="top"/>
    </xf>
    <xf numFmtId="178" fontId="6" fillId="3" borderId="10" xfId="49" applyNumberFormat="1" applyFont="1" applyFill="1" applyBorder="1" applyAlignment="1">
      <alignment horizontal="right" vertical="top"/>
    </xf>
    <xf numFmtId="0" fontId="5" fillId="2" borderId="12" xfId="49" applyFont="1" applyFill="1" applyBorder="1" applyAlignment="1">
      <alignment horizontal="left" vertical="top" wrapText="1"/>
    </xf>
    <xf numFmtId="0" fontId="5" fillId="2" borderId="12" xfId="49" applyFont="1" applyFill="1" applyBorder="1" applyAlignment="1">
      <alignment horizontal="left" vertical="top"/>
    </xf>
    <xf numFmtId="178" fontId="6" fillId="3" borderId="13" xfId="49" applyNumberFormat="1" applyFont="1" applyFill="1" applyBorder="1" applyAlignment="1">
      <alignment horizontal="right" vertical="top"/>
    </xf>
    <xf numFmtId="179" fontId="6" fillId="3" borderId="14" xfId="49" applyNumberFormat="1" applyFont="1" applyFill="1" applyBorder="1" applyAlignment="1">
      <alignment horizontal="right" vertical="top"/>
    </xf>
    <xf numFmtId="178" fontId="6" fillId="3" borderId="15" xfId="49" applyNumberFormat="1" applyFont="1" applyFill="1" applyBorder="1" applyAlignment="1">
      <alignment horizontal="right" vertical="top"/>
    </xf>
    <xf numFmtId="178" fontId="6" fillId="3" borderId="14" xfId="49" applyNumberFormat="1" applyFont="1" applyFill="1" applyBorder="1" applyAlignment="1">
      <alignment horizontal="right" vertical="top"/>
    </xf>
    <xf numFmtId="0" fontId="6" fillId="0" borderId="0" xfId="49" applyFont="1" applyBorder="1" applyAlignment="1">
      <alignment horizontal="left" vertical="top" wrapText="1"/>
    </xf>
    <xf numFmtId="0" fontId="1" fillId="0" borderId="0" xfId="49"/>
    <xf numFmtId="0" fontId="5" fillId="0" borderId="3" xfId="49" applyFont="1" applyBorder="1" applyAlignment="1">
      <alignment horizontal="center" wrapText="1"/>
    </xf>
    <xf numFmtId="0" fontId="5" fillId="2" borderId="8" xfId="49" applyFont="1" applyFill="1" applyBorder="1" applyAlignment="1">
      <alignment horizontal="left" vertical="top" wrapText="1"/>
    </xf>
    <xf numFmtId="178" fontId="6" fillId="3" borderId="8" xfId="49" applyNumberFormat="1" applyFont="1" applyFill="1" applyBorder="1" applyAlignment="1">
      <alignment horizontal="right" vertical="top"/>
    </xf>
    <xf numFmtId="0" fontId="5" fillId="2" borderId="16" xfId="49" applyFont="1" applyFill="1" applyBorder="1" applyAlignment="1">
      <alignment horizontal="left" vertical="top" wrapText="1"/>
    </xf>
    <xf numFmtId="178" fontId="6" fillId="3" borderId="16" xfId="49" applyNumberFormat="1" applyFont="1" applyFill="1" applyBorder="1" applyAlignment="1">
      <alignment horizontal="right" vertical="top"/>
    </xf>
    <xf numFmtId="0" fontId="6" fillId="3" borderId="12" xfId="49" applyFont="1" applyFill="1" applyBorder="1" applyAlignment="1">
      <alignment horizontal="right" vertical="top"/>
    </xf>
    <xf numFmtId="0" fontId="7" fillId="0" borderId="0" xfId="0" applyFont="1" applyAlignment="1">
      <alignment vertical="center"/>
    </xf>
    <xf numFmtId="176" fontId="0" fillId="0" borderId="0" xfId="0" applyNumberFormat="1"/>
    <xf numFmtId="0" fontId="8" fillId="0" borderId="0" xfId="0" applyFont="1" applyAlignment="1">
      <alignment vertical="center"/>
    </xf>
    <xf numFmtId="0" fontId="4" fillId="0" borderId="0" xfId="50" applyFont="1" applyBorder="1" applyAlignment="1">
      <alignment horizontal="center" vertical="center" wrapText="1"/>
    </xf>
    <xf numFmtId="0" fontId="5" fillId="0" borderId="0" xfId="50" applyFont="1" applyBorder="1" applyAlignment="1">
      <alignment horizontal="left" wrapText="1"/>
    </xf>
    <xf numFmtId="0" fontId="5" fillId="0" borderId="0" xfId="50" applyFont="1" applyBorder="1" applyAlignment="1">
      <alignment horizontal="center" wrapText="1"/>
    </xf>
    <xf numFmtId="0" fontId="5" fillId="0" borderId="1" xfId="50" applyFont="1" applyBorder="1" applyAlignment="1">
      <alignment horizontal="center" wrapText="1"/>
    </xf>
    <xf numFmtId="0" fontId="5" fillId="0" borderId="2" xfId="50" applyFont="1" applyBorder="1" applyAlignment="1">
      <alignment horizontal="center" wrapText="1"/>
    </xf>
    <xf numFmtId="0" fontId="5" fillId="0" borderId="3" xfId="50" applyFont="1" applyBorder="1" applyAlignment="1">
      <alignment horizontal="left" wrapText="1"/>
    </xf>
    <xf numFmtId="0" fontId="5" fillId="0" borderId="4" xfId="50" applyFont="1" applyBorder="1" applyAlignment="1">
      <alignment horizontal="center" wrapText="1"/>
    </xf>
    <xf numFmtId="0" fontId="5" fillId="0" borderId="5" xfId="50" applyFont="1" applyBorder="1" applyAlignment="1">
      <alignment horizontal="center" wrapText="1"/>
    </xf>
    <xf numFmtId="0" fontId="5" fillId="0" borderId="6" xfId="50" applyFont="1" applyBorder="1" applyAlignment="1">
      <alignment horizontal="center" wrapText="1"/>
    </xf>
    <xf numFmtId="0" fontId="5" fillId="2" borderId="7" xfId="50" applyFont="1" applyFill="1" applyBorder="1" applyAlignment="1">
      <alignment horizontal="left" vertical="top" wrapText="1"/>
    </xf>
    <xf numFmtId="0" fontId="5" fillId="2" borderId="8" xfId="50" applyFont="1" applyFill="1" applyBorder="1" applyAlignment="1">
      <alignment horizontal="left" vertical="top"/>
    </xf>
    <xf numFmtId="178" fontId="6" fillId="3" borderId="9" xfId="50" applyNumberFormat="1" applyFont="1" applyFill="1" applyBorder="1" applyAlignment="1">
      <alignment horizontal="right" vertical="top"/>
    </xf>
    <xf numFmtId="179" fontId="6" fillId="3" borderId="10" xfId="50" applyNumberFormat="1" applyFont="1" applyFill="1" applyBorder="1" applyAlignment="1">
      <alignment horizontal="right" vertical="top"/>
    </xf>
    <xf numFmtId="178" fontId="6" fillId="3" borderId="11" xfId="50" applyNumberFormat="1" applyFont="1" applyFill="1" applyBorder="1" applyAlignment="1">
      <alignment horizontal="right" vertical="top"/>
    </xf>
    <xf numFmtId="178" fontId="6" fillId="3" borderId="10" xfId="50" applyNumberFormat="1" applyFont="1" applyFill="1" applyBorder="1" applyAlignment="1">
      <alignment horizontal="right" vertical="top"/>
    </xf>
    <xf numFmtId="0" fontId="5" fillId="2" borderId="12" xfId="50" applyFont="1" applyFill="1" applyBorder="1" applyAlignment="1">
      <alignment horizontal="left" vertical="top" wrapText="1"/>
    </xf>
    <xf numFmtId="0" fontId="5" fillId="2" borderId="12" xfId="50" applyFont="1" applyFill="1" applyBorder="1" applyAlignment="1">
      <alignment horizontal="left" vertical="top"/>
    </xf>
    <xf numFmtId="178" fontId="6" fillId="3" borderId="13" xfId="50" applyNumberFormat="1" applyFont="1" applyFill="1" applyBorder="1" applyAlignment="1">
      <alignment horizontal="right" vertical="top"/>
    </xf>
    <xf numFmtId="179" fontId="6" fillId="3" borderId="14" xfId="50" applyNumberFormat="1" applyFont="1" applyFill="1" applyBorder="1" applyAlignment="1">
      <alignment horizontal="right" vertical="top"/>
    </xf>
    <xf numFmtId="178" fontId="6" fillId="3" borderId="15" xfId="50" applyNumberFormat="1" applyFont="1" applyFill="1" applyBorder="1" applyAlignment="1">
      <alignment horizontal="right" vertical="top"/>
    </xf>
    <xf numFmtId="178" fontId="6" fillId="3" borderId="14" xfId="50" applyNumberFormat="1" applyFont="1" applyFill="1" applyBorder="1" applyAlignment="1">
      <alignment horizontal="right" vertical="top"/>
    </xf>
    <xf numFmtId="0" fontId="6" fillId="0" borderId="0" xfId="50" applyFont="1" applyBorder="1" applyAlignment="1">
      <alignment horizontal="left" vertical="top" wrapText="1"/>
    </xf>
    <xf numFmtId="0" fontId="1" fillId="0" borderId="0" xfId="50"/>
    <xf numFmtId="0" fontId="5" fillId="0" borderId="3" xfId="50" applyFont="1" applyBorder="1" applyAlignment="1">
      <alignment horizontal="center" wrapText="1"/>
    </xf>
    <xf numFmtId="0" fontId="5" fillId="2" borderId="8" xfId="50" applyFont="1" applyFill="1" applyBorder="1" applyAlignment="1">
      <alignment horizontal="left" vertical="top" wrapText="1"/>
    </xf>
    <xf numFmtId="178" fontId="6" fillId="3" borderId="8" xfId="50" applyNumberFormat="1" applyFont="1" applyFill="1" applyBorder="1" applyAlignment="1">
      <alignment horizontal="right" vertical="top"/>
    </xf>
    <xf numFmtId="0" fontId="5" fillId="2" borderId="16" xfId="50" applyFont="1" applyFill="1" applyBorder="1" applyAlignment="1">
      <alignment horizontal="left" vertical="top" wrapText="1"/>
    </xf>
    <xf numFmtId="178" fontId="6" fillId="3" borderId="16" xfId="50" applyNumberFormat="1" applyFont="1" applyFill="1" applyBorder="1" applyAlignment="1">
      <alignment horizontal="right" vertical="top"/>
    </xf>
    <xf numFmtId="0" fontId="6" fillId="3" borderId="12" xfId="50" applyFont="1" applyFill="1" applyBorder="1" applyAlignment="1">
      <alignment horizontal="right" vertical="top"/>
    </xf>
  </cellXfs>
  <cellStyles count="51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_LILRA5" xfId="49"/>
    <cellStyle name="常规_S100A12" xfId="50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94"/>
  <sheetViews>
    <sheetView tabSelected="1" zoomScale="80" zoomScaleNormal="80" topLeftCell="AC80" workbookViewId="0">
      <selection activeCell="AD21" sqref="AD21"/>
    </sheetView>
  </sheetViews>
  <sheetFormatPr defaultColWidth="9" defaultRowHeight="13.85"/>
  <cols>
    <col min="1" max="6" width="9" style="1"/>
    <col min="7" max="7" width="12.7964601769912" style="1" customWidth="1"/>
    <col min="8" max="16" width="9" style="1"/>
    <col min="17" max="17" width="14.1327433628319" style="1" customWidth="1"/>
    <col min="18" max="16384" width="9" style="1"/>
  </cols>
  <sheetData>
    <row r="1" ht="13.9" spans="6:29">
      <c r="F1" s="37" t="s">
        <v>0</v>
      </c>
      <c r="G1" s="37" t="s">
        <v>1</v>
      </c>
      <c r="H1" s="1" t="s">
        <v>2</v>
      </c>
      <c r="I1" s="1" t="s">
        <v>3</v>
      </c>
      <c r="P1" s="37" t="s">
        <v>0</v>
      </c>
      <c r="Q1" s="37" t="s">
        <v>1</v>
      </c>
      <c r="R1" s="1" t="s">
        <v>2</v>
      </c>
      <c r="S1" s="1" t="s">
        <v>3</v>
      </c>
      <c r="Z1" s="37" t="s">
        <v>0</v>
      </c>
      <c r="AA1" s="37" t="s">
        <v>1</v>
      </c>
      <c r="AB1" s="1" t="s">
        <v>2</v>
      </c>
      <c r="AC1" s="1" t="s">
        <v>3</v>
      </c>
    </row>
    <row r="2" spans="1:24">
      <c r="A2" s="1" t="s">
        <v>4</v>
      </c>
      <c r="B2" s="2" t="s">
        <v>5</v>
      </c>
      <c r="C2" s="38">
        <v>19.4098243713379</v>
      </c>
      <c r="D2" s="1">
        <f>AVERAGE(C2:C3)</f>
        <v>19.5698642730713</v>
      </c>
      <c r="K2" s="2" t="s">
        <v>6</v>
      </c>
      <c r="L2" s="2" t="s">
        <v>5</v>
      </c>
      <c r="M2" s="4">
        <v>21.5925903320313</v>
      </c>
      <c r="N2" s="1">
        <f>AVERAGE(M2:M3)</f>
        <v>21.4870319366456</v>
      </c>
      <c r="U2" s="1" t="s">
        <v>7</v>
      </c>
      <c r="V2" s="2" t="s">
        <v>5</v>
      </c>
      <c r="W2" s="4">
        <v>22.7967870262393</v>
      </c>
      <c r="X2" s="1">
        <f t="shared" ref="X2" si="0">AVERAGE(W2:W3)</f>
        <v>22.8556011928682</v>
      </c>
    </row>
    <row r="3" spans="1:23">
      <c r="A3" s="1" t="s">
        <v>4</v>
      </c>
      <c r="B3" s="2" t="s">
        <v>5</v>
      </c>
      <c r="C3" s="38">
        <v>19.7299041748047</v>
      </c>
      <c r="K3" s="2" t="s">
        <v>6</v>
      </c>
      <c r="L3" s="2" t="s">
        <v>5</v>
      </c>
      <c r="M3" s="4">
        <v>21.3814735412598</v>
      </c>
      <c r="U3" s="1" t="s">
        <v>7</v>
      </c>
      <c r="V3" s="2" t="s">
        <v>5</v>
      </c>
      <c r="W3" s="4">
        <v>22.9144153594971</v>
      </c>
    </row>
    <row r="4" spans="1:29">
      <c r="A4" s="1" t="s">
        <v>4</v>
      </c>
      <c r="B4" s="2" t="s">
        <v>8</v>
      </c>
      <c r="C4" s="38">
        <v>21.7223873138427</v>
      </c>
      <c r="D4" s="5">
        <f>AVERAGE(C4:C5)</f>
        <v>21.6475315093994</v>
      </c>
      <c r="E4" s="1">
        <v>19.56986</v>
      </c>
      <c r="F4" s="1">
        <f>D4-E4</f>
        <v>2.07767150939935</v>
      </c>
      <c r="G4" s="1">
        <v>3.83902036989848</v>
      </c>
      <c r="H4" s="1">
        <f t="shared" ref="H4" si="1">F4-G4</f>
        <v>-1.76134886049912</v>
      </c>
      <c r="I4" s="1">
        <f t="shared" ref="I4" si="2">POWER(2,-H4)</f>
        <v>3.39014941837363</v>
      </c>
      <c r="K4" s="2" t="s">
        <v>6</v>
      </c>
      <c r="L4" s="2" t="s">
        <v>8</v>
      </c>
      <c r="M4" s="4">
        <v>22.1589748382568</v>
      </c>
      <c r="N4" s="1">
        <f>AVERAGE(M4:M5)</f>
        <v>22.3234678268432</v>
      </c>
      <c r="O4" s="1">
        <v>21.4870319366455</v>
      </c>
      <c r="P4" s="1">
        <f>N4-O4</f>
        <v>0.836435890197748</v>
      </c>
      <c r="Q4" s="1">
        <v>3.83902036989848</v>
      </c>
      <c r="R4" s="1">
        <f>P4-Q4</f>
        <v>-3.00258447970073</v>
      </c>
      <c r="S4" s="1">
        <f>POWER(2,-R4)</f>
        <v>8.01434424302253</v>
      </c>
      <c r="U4" s="1" t="s">
        <v>7</v>
      </c>
      <c r="V4" s="2" t="s">
        <v>8</v>
      </c>
      <c r="W4" s="4">
        <v>23.6577918243408</v>
      </c>
      <c r="X4" s="1">
        <f t="shared" ref="X4" si="3">AVERAGE(W4:W5)</f>
        <v>23.4406994126875</v>
      </c>
      <c r="Y4" s="1">
        <v>22.8556</v>
      </c>
      <c r="Z4" s="1">
        <f>X4-Y4</f>
        <v>0.585099412687502</v>
      </c>
      <c r="AA4" s="1">
        <v>3.83902036989848</v>
      </c>
      <c r="AB4" s="1">
        <f t="shared" ref="AB4" si="4">Z4-AA4</f>
        <v>-3.25392095721097</v>
      </c>
      <c r="AC4" s="1">
        <f t="shared" ref="AC4" si="5">POWER(2,-AB4)</f>
        <v>9.53954830882263</v>
      </c>
    </row>
    <row r="5" spans="1:23">
      <c r="A5" s="1" t="s">
        <v>4</v>
      </c>
      <c r="B5" s="2" t="s">
        <v>8</v>
      </c>
      <c r="C5" s="38">
        <v>21.572675704956</v>
      </c>
      <c r="K5" s="2" t="s">
        <v>6</v>
      </c>
      <c r="L5" s="2" t="s">
        <v>8</v>
      </c>
      <c r="M5" s="4">
        <v>22.4879608154297</v>
      </c>
      <c r="U5" s="1" t="s">
        <v>7</v>
      </c>
      <c r="V5" s="2" t="s">
        <v>8</v>
      </c>
      <c r="W5" s="4">
        <v>23.2236070010342</v>
      </c>
    </row>
    <row r="6" spans="1:24">
      <c r="A6" s="2" t="s">
        <v>9</v>
      </c>
      <c r="B6" s="2" t="s">
        <v>5</v>
      </c>
      <c r="C6" s="4">
        <v>17.8212432861328</v>
      </c>
      <c r="D6" s="1">
        <f>AVERAGE(C6:C7)</f>
        <v>17.9011116027832</v>
      </c>
      <c r="K6" s="2" t="s">
        <v>10</v>
      </c>
      <c r="L6" s="2" t="s">
        <v>5</v>
      </c>
      <c r="M6" s="4">
        <v>23.480806350708</v>
      </c>
      <c r="N6" s="1">
        <f>AVERAGE(M6:M7)</f>
        <v>23.500690460205</v>
      </c>
      <c r="U6" s="2" t="s">
        <v>11</v>
      </c>
      <c r="V6" s="2" t="s">
        <v>5</v>
      </c>
      <c r="W6" s="4">
        <v>21.4988174438477</v>
      </c>
      <c r="X6" s="1">
        <f>AVERAGE(W6:W7)</f>
        <v>21.5351943969727</v>
      </c>
    </row>
    <row r="7" spans="1:23">
      <c r="A7" s="2" t="s">
        <v>9</v>
      </c>
      <c r="B7" s="2" t="s">
        <v>5</v>
      </c>
      <c r="C7" s="4">
        <v>17.9809799194336</v>
      </c>
      <c r="K7" s="2" t="s">
        <v>10</v>
      </c>
      <c r="L7" s="2" t="s">
        <v>5</v>
      </c>
      <c r="M7" s="4">
        <v>23.5205745697021</v>
      </c>
      <c r="U7" s="2" t="s">
        <v>11</v>
      </c>
      <c r="V7" s="2" t="s">
        <v>5</v>
      </c>
      <c r="W7" s="4">
        <v>21.5715713500977</v>
      </c>
    </row>
    <row r="8" spans="1:29">
      <c r="A8" s="2" t="s">
        <v>9</v>
      </c>
      <c r="B8" s="2" t="s">
        <v>8</v>
      </c>
      <c r="C8" s="4">
        <v>19.7186737060547</v>
      </c>
      <c r="D8" s="1">
        <f>AVERAGE(C8:C9)</f>
        <v>19.7811574935913</v>
      </c>
      <c r="E8" s="1">
        <v>17.9011116027832</v>
      </c>
      <c r="F8" s="1">
        <f>D8-E8</f>
        <v>1.8800458908081</v>
      </c>
      <c r="G8" s="1">
        <v>3.83902036989848</v>
      </c>
      <c r="H8" s="1">
        <f>F8-G8</f>
        <v>-1.95897447909037</v>
      </c>
      <c r="I8" s="1">
        <f>POWER(2,-H8)</f>
        <v>3.8878551761444</v>
      </c>
      <c r="K8" s="2" t="s">
        <v>10</v>
      </c>
      <c r="L8" s="2" t="s">
        <v>8</v>
      </c>
      <c r="M8" s="4">
        <v>21.8970947265625</v>
      </c>
      <c r="N8" s="1">
        <f>AVERAGE(M8:M9)</f>
        <v>21.7009630203247</v>
      </c>
      <c r="O8" s="1">
        <v>23.5006904602051</v>
      </c>
      <c r="P8" s="1">
        <f>N8-O8</f>
        <v>-1.7997274398804</v>
      </c>
      <c r="Q8" s="1">
        <v>3.83902036989848</v>
      </c>
      <c r="R8" s="1">
        <f>P8-Q8</f>
        <v>-5.63874780977888</v>
      </c>
      <c r="S8" s="1">
        <f>POWER(2,-R8)</f>
        <v>49.8232701129035</v>
      </c>
      <c r="U8" s="2" t="s">
        <v>11</v>
      </c>
      <c r="V8" s="2" t="s">
        <v>8</v>
      </c>
      <c r="W8" s="4">
        <v>23.4425773620605</v>
      </c>
      <c r="X8" s="1">
        <f>AVERAGE(W8:W9)</f>
        <v>23.4569976806641</v>
      </c>
      <c r="Y8" s="1">
        <v>21.5351943969727</v>
      </c>
      <c r="Z8" s="1">
        <f>X8-Y8</f>
        <v>1.92180328369135</v>
      </c>
      <c r="AA8" s="1">
        <v>3.83902036989848</v>
      </c>
      <c r="AB8" s="1">
        <f>Z8-AA8</f>
        <v>-1.91721708620712</v>
      </c>
      <c r="AC8" s="1">
        <f>POWER(2,-AB8)</f>
        <v>3.77693795986824</v>
      </c>
    </row>
    <row r="9" spans="1:23">
      <c r="A9" s="2" t="s">
        <v>9</v>
      </c>
      <c r="B9" s="2" t="s">
        <v>8</v>
      </c>
      <c r="C9" s="4">
        <v>19.8436412811279</v>
      </c>
      <c r="K9" s="2" t="s">
        <v>10</v>
      </c>
      <c r="L9" s="2" t="s">
        <v>8</v>
      </c>
      <c r="M9" s="4">
        <v>21.5048313140869</v>
      </c>
      <c r="U9" s="2" t="s">
        <v>11</v>
      </c>
      <c r="V9" s="2" t="s">
        <v>8</v>
      </c>
      <c r="W9" s="4">
        <v>23.4714179992676</v>
      </c>
    </row>
    <row r="10" spans="1:24">
      <c r="A10" s="2" t="s">
        <v>12</v>
      </c>
      <c r="B10" s="2" t="s">
        <v>5</v>
      </c>
      <c r="C10" s="4">
        <v>17.2783222198486</v>
      </c>
      <c r="D10" s="1">
        <f>AVERAGE(C10:C11)</f>
        <v>17.286455154419</v>
      </c>
      <c r="K10" s="2" t="s">
        <v>13</v>
      </c>
      <c r="L10" s="2" t="s">
        <v>5</v>
      </c>
      <c r="M10" s="4">
        <v>23.8418884277344</v>
      </c>
      <c r="N10" s="1">
        <f>AVERAGE(M10:M11)</f>
        <v>23.723069190979</v>
      </c>
      <c r="U10" s="2" t="s">
        <v>14</v>
      </c>
      <c r="V10" s="2" t="s">
        <v>5</v>
      </c>
      <c r="W10" s="4">
        <v>19.6853618621826</v>
      </c>
      <c r="X10" s="1">
        <f>AVERAGE(W10:W11)</f>
        <v>19.5580892562866</v>
      </c>
    </row>
    <row r="11" spans="1:23">
      <c r="A11" s="2" t="s">
        <v>12</v>
      </c>
      <c r="B11" s="2" t="s">
        <v>5</v>
      </c>
      <c r="C11" s="4">
        <v>17.2945880889893</v>
      </c>
      <c r="K11" s="2" t="s">
        <v>13</v>
      </c>
      <c r="L11" s="2" t="s">
        <v>5</v>
      </c>
      <c r="M11" s="4">
        <v>23.6042499542236</v>
      </c>
      <c r="U11" s="2" t="s">
        <v>14</v>
      </c>
      <c r="V11" s="2" t="s">
        <v>5</v>
      </c>
      <c r="W11" s="4">
        <v>19.4308166503906</v>
      </c>
    </row>
    <row r="12" spans="1:29">
      <c r="A12" s="2" t="s">
        <v>12</v>
      </c>
      <c r="B12" s="2" t="s">
        <v>8</v>
      </c>
      <c r="C12" s="4">
        <v>21.364444732666</v>
      </c>
      <c r="D12" s="1">
        <f>AVERAGE(C12:C13)</f>
        <v>21.5681610107422</v>
      </c>
      <c r="E12" s="1">
        <v>17.2864551544189</v>
      </c>
      <c r="F12" s="1">
        <f>D12-E12</f>
        <v>4.2817058563233</v>
      </c>
      <c r="G12" s="1">
        <v>3.83902036989848</v>
      </c>
      <c r="H12" s="1">
        <f t="shared" ref="H12" si="6">F12-G12</f>
        <v>0.442685486424827</v>
      </c>
      <c r="I12" s="1">
        <f>POWER(2,-H12)</f>
        <v>0.735763755032492</v>
      </c>
      <c r="K12" s="2" t="s">
        <v>13</v>
      </c>
      <c r="L12" s="2" t="s">
        <v>8</v>
      </c>
      <c r="M12" s="4">
        <v>19.8936981201172</v>
      </c>
      <c r="N12" s="1">
        <f>AVERAGE(M12:M13)</f>
        <v>20.0696851730346</v>
      </c>
      <c r="O12" s="1">
        <v>23.723069190979</v>
      </c>
      <c r="P12" s="1">
        <f t="shared" ref="P12" si="7">N12-O12</f>
        <v>-3.65338401794435</v>
      </c>
      <c r="Q12" s="1">
        <v>3.83902036989848</v>
      </c>
      <c r="R12" s="1">
        <f t="shared" ref="R12" si="8">P12-Q12</f>
        <v>-7.49240438784283</v>
      </c>
      <c r="S12" s="1">
        <f t="shared" ref="S12" si="9">POWER(2,-R12)</f>
        <v>180.068795851952</v>
      </c>
      <c r="U12" s="2" t="s">
        <v>14</v>
      </c>
      <c r="V12" s="2" t="s">
        <v>8</v>
      </c>
      <c r="W12" s="4">
        <v>22.1961116790771</v>
      </c>
      <c r="X12" s="1">
        <f>AVERAGE(W12:W13)</f>
        <v>22.3678579330444</v>
      </c>
      <c r="Y12" s="1">
        <v>19.5580892562866</v>
      </c>
      <c r="Z12" s="1">
        <f>X12-Y12</f>
        <v>2.8097686767578</v>
      </c>
      <c r="AA12" s="1">
        <v>3.83902036989848</v>
      </c>
      <c r="AB12" s="1">
        <f t="shared" ref="AB12" si="10">Z12-AA12</f>
        <v>-1.02925169314068</v>
      </c>
      <c r="AC12" s="1">
        <f t="shared" ref="AC12" si="11">POWER(2,-AB12)</f>
        <v>2.04096535505238</v>
      </c>
    </row>
    <row r="13" spans="1:23">
      <c r="A13" s="2" t="s">
        <v>12</v>
      </c>
      <c r="B13" s="2" t="s">
        <v>8</v>
      </c>
      <c r="C13" s="4">
        <v>21.7718772888184</v>
      </c>
      <c r="K13" s="2" t="s">
        <v>13</v>
      </c>
      <c r="L13" s="2" t="s">
        <v>8</v>
      </c>
      <c r="M13" s="4">
        <v>20.2456722259521</v>
      </c>
      <c r="U13" s="2" t="s">
        <v>14</v>
      </c>
      <c r="V13" s="2" t="s">
        <v>8</v>
      </c>
      <c r="W13" s="4">
        <v>22.5396041870117</v>
      </c>
    </row>
    <row r="14" spans="1:24">
      <c r="A14" s="2" t="s">
        <v>15</v>
      </c>
      <c r="B14" s="2" t="s">
        <v>5</v>
      </c>
      <c r="C14" s="4">
        <v>17.9448299407959</v>
      </c>
      <c r="D14" s="1">
        <f>AVERAGE(C14:C15)</f>
        <v>18.0138635635376</v>
      </c>
      <c r="K14" s="2" t="s">
        <v>16</v>
      </c>
      <c r="L14" s="2" t="s">
        <v>5</v>
      </c>
      <c r="M14" s="4">
        <v>23.772102355957</v>
      </c>
      <c r="N14" s="1">
        <f>AVERAGE(M14:M15)</f>
        <v>23.7949991226196</v>
      </c>
      <c r="U14" s="2" t="s">
        <v>17</v>
      </c>
      <c r="V14" s="2" t="s">
        <v>5</v>
      </c>
      <c r="W14" s="4">
        <v>18.6187171936035</v>
      </c>
      <c r="X14" s="1">
        <f>AVERAGE(W14:W15)</f>
        <v>18.6062908172607</v>
      </c>
    </row>
    <row r="15" spans="1:23">
      <c r="A15" s="2" t="s">
        <v>15</v>
      </c>
      <c r="B15" s="2" t="s">
        <v>5</v>
      </c>
      <c r="C15" s="4">
        <v>18.0828971862793</v>
      </c>
      <c r="K15" s="2" t="s">
        <v>16</v>
      </c>
      <c r="L15" s="2" t="s">
        <v>5</v>
      </c>
      <c r="M15" s="4">
        <v>23.8178958892822</v>
      </c>
      <c r="U15" s="2" t="s">
        <v>17</v>
      </c>
      <c r="V15" s="2" t="s">
        <v>5</v>
      </c>
      <c r="W15" s="4">
        <v>18.593864440918</v>
      </c>
    </row>
    <row r="16" spans="1:29">
      <c r="A16" s="2" t="s">
        <v>15</v>
      </c>
      <c r="B16" s="2" t="s">
        <v>8</v>
      </c>
      <c r="C16" s="4">
        <v>21.0856437683105</v>
      </c>
      <c r="D16" s="1">
        <f>AVERAGE(C16:C17)</f>
        <v>21.0593290328979</v>
      </c>
      <c r="E16" s="1">
        <v>18.0138635635376</v>
      </c>
      <c r="F16" s="1">
        <f>D16-E16</f>
        <v>3.04546546936035</v>
      </c>
      <c r="G16" s="1">
        <v>3.83902036989848</v>
      </c>
      <c r="H16" s="1">
        <f t="shared" ref="H16" si="12">F16-G16</f>
        <v>-0.793554900538128</v>
      </c>
      <c r="I16" s="1">
        <f t="shared" ref="I16" si="13">POWER(2,-H16)</f>
        <v>1.73334027536155</v>
      </c>
      <c r="K16" s="2" t="s">
        <v>16</v>
      </c>
      <c r="L16" s="2" t="s">
        <v>8</v>
      </c>
      <c r="M16" s="4">
        <v>20.198616027832</v>
      </c>
      <c r="N16" s="1">
        <f>AVERAGE(M16:M17)</f>
        <v>20.0503072738647</v>
      </c>
      <c r="O16" s="1">
        <v>23.7949991226196</v>
      </c>
      <c r="P16" s="1">
        <f t="shared" ref="P16" si="14">N16-O16</f>
        <v>-3.74469184875485</v>
      </c>
      <c r="Q16" s="1">
        <v>3.83902036989848</v>
      </c>
      <c r="R16" s="1">
        <f t="shared" ref="R16" si="15">P16-Q16</f>
        <v>-7.58371221865333</v>
      </c>
      <c r="S16" s="1">
        <f t="shared" ref="S16" si="16">POWER(2,-R16)</f>
        <v>191.833679217535</v>
      </c>
      <c r="U16" s="2" t="s">
        <v>17</v>
      </c>
      <c r="V16" s="2" t="s">
        <v>8</v>
      </c>
      <c r="W16" s="4">
        <v>21.7397861480713</v>
      </c>
      <c r="X16" s="1">
        <f>AVERAGE(W16:W17)</f>
        <v>22.0362958908081</v>
      </c>
      <c r="Y16" s="1">
        <v>18.6062908172607</v>
      </c>
      <c r="Z16" s="1">
        <f>X16-Y16</f>
        <v>3.4300050735474</v>
      </c>
      <c r="AA16" s="1">
        <v>3.83902036989848</v>
      </c>
      <c r="AB16" s="1">
        <f t="shared" ref="AB16" si="17">Z16-AA16</f>
        <v>-0.409015296351077</v>
      </c>
      <c r="AC16" s="1">
        <f t="shared" ref="AC16" si="18">POWER(2,-AB16)</f>
        <v>1.32777923624997</v>
      </c>
    </row>
    <row r="17" spans="1:23">
      <c r="A17" s="2" t="s">
        <v>15</v>
      </c>
      <c r="B17" s="2" t="s">
        <v>8</v>
      </c>
      <c r="C17" s="4">
        <v>21.0330142974854</v>
      </c>
      <c r="K17" s="2" t="s">
        <v>16</v>
      </c>
      <c r="L17" s="2" t="s">
        <v>8</v>
      </c>
      <c r="M17" s="4">
        <v>19.9019985198975</v>
      </c>
      <c r="U17" s="2" t="s">
        <v>17</v>
      </c>
      <c r="V17" s="2" t="s">
        <v>8</v>
      </c>
      <c r="W17" s="4">
        <v>22.3328056335449</v>
      </c>
    </row>
    <row r="18" spans="1:24">
      <c r="A18" s="2" t="s">
        <v>18</v>
      </c>
      <c r="B18" s="2" t="s">
        <v>5</v>
      </c>
      <c r="C18" s="4">
        <v>17.708776473999</v>
      </c>
      <c r="D18" s="1">
        <f>AVERAGE(C18:C19)</f>
        <v>17.6266174316406</v>
      </c>
      <c r="K18" s="2" t="s">
        <v>19</v>
      </c>
      <c r="L18" s="2" t="s">
        <v>5</v>
      </c>
      <c r="M18" s="4">
        <v>20.9270534515381</v>
      </c>
      <c r="N18" s="1">
        <f>AVERAGE(M18:M19)</f>
        <v>21.0435285568238</v>
      </c>
      <c r="U18" s="2" t="s">
        <v>20</v>
      </c>
      <c r="V18" s="2" t="s">
        <v>5</v>
      </c>
      <c r="W18" s="4">
        <v>17.2675476074219</v>
      </c>
      <c r="X18" s="1">
        <f>AVERAGE(W18:W19)</f>
        <v>17.2815771102905</v>
      </c>
    </row>
    <row r="19" spans="1:23">
      <c r="A19" s="2" t="s">
        <v>18</v>
      </c>
      <c r="B19" s="2" t="s">
        <v>5</v>
      </c>
      <c r="C19" s="4">
        <v>17.5444583892822</v>
      </c>
      <c r="K19" s="2" t="s">
        <v>19</v>
      </c>
      <c r="L19" s="2" t="s">
        <v>5</v>
      </c>
      <c r="M19" s="4">
        <v>21.1600036621094</v>
      </c>
      <c r="U19" s="2" t="s">
        <v>20</v>
      </c>
      <c r="V19" s="2" t="s">
        <v>5</v>
      </c>
      <c r="W19" s="4">
        <v>17.2956066131592</v>
      </c>
    </row>
    <row r="20" spans="1:29">
      <c r="A20" s="2" t="s">
        <v>18</v>
      </c>
      <c r="B20" s="2" t="s">
        <v>8</v>
      </c>
      <c r="C20" s="4">
        <v>21.8540916442871</v>
      </c>
      <c r="D20" s="1">
        <f>AVERAGE(C20:C21)</f>
        <v>21.887152671814</v>
      </c>
      <c r="E20" s="1">
        <v>17.6266174316406</v>
      </c>
      <c r="F20" s="1">
        <f>D20-E20</f>
        <v>4.26053524017335</v>
      </c>
      <c r="G20" s="1">
        <v>3.83902036989848</v>
      </c>
      <c r="H20" s="1">
        <f t="shared" ref="H20" si="19">F20-G20</f>
        <v>0.421514870274875</v>
      </c>
      <c r="I20" s="1">
        <f t="shared" ref="I20" si="20">POWER(2,-H20)</f>
        <v>0.746640219384909</v>
      </c>
      <c r="K20" s="2" t="s">
        <v>19</v>
      </c>
      <c r="L20" s="2" t="s">
        <v>8</v>
      </c>
      <c r="M20" s="4">
        <v>22.8156986236572</v>
      </c>
      <c r="N20" s="1">
        <f>AVERAGE(M20:M21)</f>
        <v>22.7062578201294</v>
      </c>
      <c r="O20" s="1">
        <v>21.0435285568237</v>
      </c>
      <c r="P20" s="1">
        <f t="shared" ref="P20" si="21">N20-O20</f>
        <v>1.6627292633057</v>
      </c>
      <c r="Q20" s="1">
        <v>3.83902036989848</v>
      </c>
      <c r="R20" s="1">
        <f t="shared" ref="R20" si="22">P20-Q20</f>
        <v>-2.17629110659277</v>
      </c>
      <c r="S20" s="1">
        <f t="shared" ref="S20" si="23">POWER(2,-R20)</f>
        <v>4.51990079056161</v>
      </c>
      <c r="U20" s="2" t="s">
        <v>20</v>
      </c>
      <c r="V20" s="2" t="s">
        <v>8</v>
      </c>
      <c r="W20" s="4">
        <v>20.3550281524658</v>
      </c>
      <c r="X20" s="1">
        <f>AVERAGE(W20:W21)</f>
        <v>20.371859550476</v>
      </c>
      <c r="Y20" s="1">
        <v>17.2815771102905</v>
      </c>
      <c r="Z20" s="1">
        <f>X20-Y20</f>
        <v>3.09028244018555</v>
      </c>
      <c r="AA20" s="1">
        <v>3.83902036989848</v>
      </c>
      <c r="AB20" s="1">
        <f t="shared" ref="AB20" si="24">Z20-AA20</f>
        <v>-0.748737929712926</v>
      </c>
      <c r="AC20" s="1">
        <f t="shared" ref="AC20" si="25">POWER(2,-AB20)</f>
        <v>1.68032224069384</v>
      </c>
    </row>
    <row r="21" spans="1:23">
      <c r="A21" s="2" t="s">
        <v>18</v>
      </c>
      <c r="B21" s="2" t="s">
        <v>8</v>
      </c>
      <c r="C21" s="4">
        <v>21.9202136993408</v>
      </c>
      <c r="K21" s="2" t="s">
        <v>19</v>
      </c>
      <c r="L21" s="2" t="s">
        <v>8</v>
      </c>
      <c r="M21" s="4">
        <v>22.5968170166016</v>
      </c>
      <c r="U21" s="2" t="s">
        <v>20</v>
      </c>
      <c r="V21" s="2" t="s">
        <v>8</v>
      </c>
      <c r="W21" s="4">
        <v>20.3886909484863</v>
      </c>
    </row>
    <row r="22" spans="1:24">
      <c r="A22" s="2" t="s">
        <v>21</v>
      </c>
      <c r="B22" s="2" t="s">
        <v>5</v>
      </c>
      <c r="C22" s="4">
        <v>16.7531681060791</v>
      </c>
      <c r="D22" s="1">
        <f>AVERAGE(C22:C23)</f>
        <v>16.7143039703369</v>
      </c>
      <c r="K22" s="2" t="s">
        <v>22</v>
      </c>
      <c r="L22" s="2" t="s">
        <v>5</v>
      </c>
      <c r="M22" s="4">
        <v>19.2805957794189</v>
      </c>
      <c r="N22" s="1">
        <f>AVERAGE(M22:M23)</f>
        <v>19.3540773391723</v>
      </c>
      <c r="U22" s="2" t="s">
        <v>23</v>
      </c>
      <c r="V22" s="2" t="s">
        <v>5</v>
      </c>
      <c r="W22" s="4">
        <v>17.3987083435059</v>
      </c>
      <c r="X22" s="1">
        <f>AVERAGE(W22:W23)</f>
        <v>17.2220726013184</v>
      </c>
    </row>
    <row r="23" spans="1:23">
      <c r="A23" s="2" t="s">
        <v>21</v>
      </c>
      <c r="B23" s="2" t="s">
        <v>5</v>
      </c>
      <c r="C23" s="4">
        <v>16.6754398345947</v>
      </c>
      <c r="K23" s="2" t="s">
        <v>22</v>
      </c>
      <c r="L23" s="2" t="s">
        <v>5</v>
      </c>
      <c r="M23" s="4">
        <v>19.4275588989258</v>
      </c>
      <c r="U23" s="2" t="s">
        <v>23</v>
      </c>
      <c r="V23" s="2" t="s">
        <v>5</v>
      </c>
      <c r="W23" s="4">
        <v>17.0454368591309</v>
      </c>
    </row>
    <row r="24" spans="1:29">
      <c r="A24" s="2" t="s">
        <v>21</v>
      </c>
      <c r="B24" s="2" t="s">
        <v>8</v>
      </c>
      <c r="C24" s="4">
        <v>20.945104598999</v>
      </c>
      <c r="D24" s="1">
        <f>AVERAGE(C24:C25)</f>
        <v>21.110294342041</v>
      </c>
      <c r="E24" s="1">
        <v>16.7143039703369</v>
      </c>
      <c r="F24" s="1">
        <f>D24-E24</f>
        <v>4.3959903717041</v>
      </c>
      <c r="G24" s="1">
        <v>3.83902036989848</v>
      </c>
      <c r="H24" s="1">
        <f t="shared" ref="H24" si="26">F24-G24</f>
        <v>0.556970001805626</v>
      </c>
      <c r="I24" s="1">
        <f t="shared" ref="I24" si="27">POWER(2,-H24)</f>
        <v>0.679728254507399</v>
      </c>
      <c r="K24" s="2" t="s">
        <v>22</v>
      </c>
      <c r="L24" s="2" t="s">
        <v>8</v>
      </c>
      <c r="M24" s="4">
        <v>22.1638870239258</v>
      </c>
      <c r="N24" s="1">
        <f>AVERAGE(M24:M25)</f>
        <v>22.4296894073486</v>
      </c>
      <c r="O24" s="1">
        <v>19.3540773391724</v>
      </c>
      <c r="P24" s="1">
        <f t="shared" ref="P24" si="28">N24-O24</f>
        <v>3.07561206817625</v>
      </c>
      <c r="Q24" s="1">
        <v>3.83902036989848</v>
      </c>
      <c r="R24" s="1">
        <f t="shared" ref="R24" si="29">P24-Q24</f>
        <v>-0.763408301722228</v>
      </c>
      <c r="S24" s="1">
        <f t="shared" ref="S24" si="30">POWER(2,-R24)</f>
        <v>1.69749614923258</v>
      </c>
      <c r="U24" s="2" t="s">
        <v>23</v>
      </c>
      <c r="V24" s="2" t="s">
        <v>8</v>
      </c>
      <c r="W24" s="4">
        <v>21.1757965087891</v>
      </c>
      <c r="X24" s="1">
        <f>AVERAGE(W24:W25)</f>
        <v>21.3344459533692</v>
      </c>
      <c r="Y24" s="1">
        <v>17.2220726013184</v>
      </c>
      <c r="Z24" s="1">
        <f>X24-Y24</f>
        <v>4.11237335205075</v>
      </c>
      <c r="AA24" s="1">
        <v>3.83902036989848</v>
      </c>
      <c r="AB24" s="1">
        <f t="shared" ref="AB24" si="31">Z24-AA24</f>
        <v>0.273352982152277</v>
      </c>
      <c r="AC24" s="1">
        <f t="shared" ref="AC24" si="32">POWER(2,-AB24)</f>
        <v>0.827394353906468</v>
      </c>
    </row>
    <row r="25" spans="1:23">
      <c r="A25" s="2" t="s">
        <v>21</v>
      </c>
      <c r="B25" s="2" t="s">
        <v>8</v>
      </c>
      <c r="C25" s="4">
        <v>21.275484085083</v>
      </c>
      <c r="K25" s="2" t="s">
        <v>22</v>
      </c>
      <c r="L25" s="2" t="s">
        <v>8</v>
      </c>
      <c r="M25" s="4">
        <v>22.6954917907715</v>
      </c>
      <c r="U25" s="2" t="s">
        <v>23</v>
      </c>
      <c r="V25" s="2" t="s">
        <v>8</v>
      </c>
      <c r="W25" s="4">
        <v>21.4930953979492</v>
      </c>
    </row>
    <row r="26" spans="1:24">
      <c r="A26" s="2" t="s">
        <v>24</v>
      </c>
      <c r="B26" s="2" t="s">
        <v>5</v>
      </c>
      <c r="C26" s="4">
        <v>17.1446895599365</v>
      </c>
      <c r="D26" s="1">
        <f>AVERAGE(C26:C27)</f>
        <v>17.1709861755371</v>
      </c>
      <c r="K26" s="2" t="s">
        <v>25</v>
      </c>
      <c r="L26" s="2" t="s">
        <v>5</v>
      </c>
      <c r="M26" s="4">
        <v>18.5548820495605</v>
      </c>
      <c r="N26" s="1">
        <f>AVERAGE(M26:M27)</f>
        <v>18.4958410263062</v>
      </c>
      <c r="U26" s="2" t="s">
        <v>26</v>
      </c>
      <c r="V26" s="2" t="s">
        <v>5</v>
      </c>
      <c r="W26" s="4">
        <v>23.5357990264893</v>
      </c>
      <c r="X26" s="1">
        <f>AVERAGE(W26:W27)</f>
        <v>23.7251071929932</v>
      </c>
    </row>
    <row r="27" spans="1:23">
      <c r="A27" s="2" t="s">
        <v>24</v>
      </c>
      <c r="B27" s="2" t="s">
        <v>5</v>
      </c>
      <c r="C27" s="4">
        <v>17.1972827911377</v>
      </c>
      <c r="K27" s="2" t="s">
        <v>25</v>
      </c>
      <c r="L27" s="2" t="s">
        <v>5</v>
      </c>
      <c r="M27" s="4">
        <v>18.4368000030518</v>
      </c>
      <c r="U27" s="2" t="s">
        <v>26</v>
      </c>
      <c r="V27" s="2" t="s">
        <v>5</v>
      </c>
      <c r="W27" s="4">
        <v>23.9144153594971</v>
      </c>
    </row>
    <row r="28" spans="1:29">
      <c r="A28" s="2" t="s">
        <v>24</v>
      </c>
      <c r="B28" s="2" t="s">
        <v>8</v>
      </c>
      <c r="C28" s="4">
        <v>21.3124694824219</v>
      </c>
      <c r="D28" s="1">
        <f>AVERAGE(C28:C29)</f>
        <v>21.6231431961059</v>
      </c>
      <c r="E28" s="1">
        <v>17.1709861755371</v>
      </c>
      <c r="F28" s="1">
        <f>D28-E28</f>
        <v>4.45215702056885</v>
      </c>
      <c r="G28" s="1">
        <v>3.83902036989848</v>
      </c>
      <c r="H28" s="1">
        <f t="shared" ref="H28" si="33">F28-G28</f>
        <v>0.613136650670375</v>
      </c>
      <c r="I28" s="1">
        <f t="shared" ref="I28" si="34">POWER(2,-H28)</f>
        <v>0.65377374652248</v>
      </c>
      <c r="K28" s="2" t="s">
        <v>25</v>
      </c>
      <c r="L28" s="2" t="s">
        <v>8</v>
      </c>
      <c r="M28" s="4">
        <v>21.441427230835</v>
      </c>
      <c r="N28" s="1">
        <f>AVERAGE(M28:M29)</f>
        <v>20.2270221710206</v>
      </c>
      <c r="O28" s="1">
        <v>18.4958410263062</v>
      </c>
      <c r="P28" s="1">
        <f t="shared" ref="P28" si="35">N28-O28</f>
        <v>1.73118114471435</v>
      </c>
      <c r="Q28" s="1">
        <v>3.83902036989848</v>
      </c>
      <c r="R28" s="1">
        <f t="shared" ref="R28" si="36">P28-Q28</f>
        <v>-2.10783922518412</v>
      </c>
      <c r="S28" s="1">
        <f t="shared" ref="S28" si="37">POWER(2,-R28)</f>
        <v>4.31045219398462</v>
      </c>
      <c r="U28" s="2" t="s">
        <v>26</v>
      </c>
      <c r="V28" s="2" t="s">
        <v>8</v>
      </c>
      <c r="W28" s="4">
        <v>24.4377918243408</v>
      </c>
      <c r="X28" s="1">
        <f>AVERAGE(W28:W29)</f>
        <v>24.4939863014221</v>
      </c>
      <c r="Y28" s="1">
        <v>23.7251071929932</v>
      </c>
      <c r="Z28" s="1">
        <f>X28-Y28</f>
        <v>0.768879108428898</v>
      </c>
      <c r="AA28" s="1">
        <v>3.83902036989848</v>
      </c>
      <c r="AB28" s="1">
        <f t="shared" ref="AB28" si="38">Z28-AA28</f>
        <v>-3.07014126146958</v>
      </c>
      <c r="AC28" s="1">
        <f t="shared" ref="AC28" si="39">POWER(2,-AB28)</f>
        <v>8.3985557732251</v>
      </c>
    </row>
    <row r="29" spans="1:23">
      <c r="A29" s="2" t="s">
        <v>24</v>
      </c>
      <c r="B29" s="2" t="s">
        <v>8</v>
      </c>
      <c r="C29" s="4">
        <v>21.93381690979</v>
      </c>
      <c r="K29" s="2" t="s">
        <v>25</v>
      </c>
      <c r="L29" s="2" t="s">
        <v>8</v>
      </c>
      <c r="M29" s="4">
        <v>19.0126171112061</v>
      </c>
      <c r="U29" s="2" t="s">
        <v>26</v>
      </c>
      <c r="V29" s="2" t="s">
        <v>8</v>
      </c>
      <c r="W29" s="4">
        <v>24.5501807785034</v>
      </c>
    </row>
    <row r="30" spans="1:24">
      <c r="A30" s="2" t="s">
        <v>27</v>
      </c>
      <c r="B30" s="2" t="s">
        <v>5</v>
      </c>
      <c r="C30" s="4">
        <v>17.1559104919434</v>
      </c>
      <c r="D30" s="1">
        <f>AVERAGE(C30:C31)</f>
        <v>17.1882066726685</v>
      </c>
      <c r="K30" s="2" t="s">
        <v>28</v>
      </c>
      <c r="L30" s="2" t="s">
        <v>5</v>
      </c>
      <c r="M30" s="4">
        <v>18.6517715454102</v>
      </c>
      <c r="N30" s="1">
        <f>AVERAGE(M30:M31)</f>
        <v>18.6510848999024</v>
      </c>
      <c r="U30" s="2" t="s">
        <v>29</v>
      </c>
      <c r="V30" s="2" t="s">
        <v>5</v>
      </c>
      <c r="W30" s="4">
        <v>18.2874336242676</v>
      </c>
      <c r="X30" s="1">
        <f>AVERAGE(W30:W31)</f>
        <v>18.2586326599121</v>
      </c>
    </row>
    <row r="31" spans="1:23">
      <c r="A31" s="2" t="s">
        <v>27</v>
      </c>
      <c r="B31" s="2" t="s">
        <v>5</v>
      </c>
      <c r="C31" s="4">
        <v>17.2205028533936</v>
      </c>
      <c r="K31" s="2" t="s">
        <v>28</v>
      </c>
      <c r="L31" s="2" t="s">
        <v>5</v>
      </c>
      <c r="M31" s="4">
        <v>18.6503982543945</v>
      </c>
      <c r="U31" s="2" t="s">
        <v>29</v>
      </c>
      <c r="V31" s="2" t="s">
        <v>5</v>
      </c>
      <c r="W31" s="4">
        <v>18.2298316955566</v>
      </c>
    </row>
    <row r="32" spans="1:29">
      <c r="A32" s="2" t="s">
        <v>27</v>
      </c>
      <c r="B32" s="2" t="s">
        <v>8</v>
      </c>
      <c r="C32" s="4">
        <v>22.0564002990723</v>
      </c>
      <c r="D32" s="1">
        <f>AVERAGE(C32:C33)</f>
        <v>22.0448455810547</v>
      </c>
      <c r="E32" s="1">
        <v>17.1882066726685</v>
      </c>
      <c r="F32" s="1">
        <f>D32-E32</f>
        <v>4.8566389083862</v>
      </c>
      <c r="G32" s="1">
        <v>3.83902036989848</v>
      </c>
      <c r="H32" s="1">
        <f t="shared" ref="H32" si="40">F32-G32</f>
        <v>1.01761853848773</v>
      </c>
      <c r="I32" s="1">
        <f t="shared" ref="I32" si="41">POWER(2,-H32)</f>
        <v>0.493931013249646</v>
      </c>
      <c r="K32" s="2" t="s">
        <v>28</v>
      </c>
      <c r="L32" s="2" t="s">
        <v>8</v>
      </c>
      <c r="M32" s="4">
        <v>21.5664920806885</v>
      </c>
      <c r="N32" s="1">
        <f>AVERAGE(M32:M33)</f>
        <v>20.5038719177246</v>
      </c>
      <c r="O32" s="1">
        <v>18.6510848999023</v>
      </c>
      <c r="P32" s="1">
        <f t="shared" ref="P32" si="42">N32-O32</f>
        <v>1.8527870178223</v>
      </c>
      <c r="Q32" s="1">
        <v>3.83902036989848</v>
      </c>
      <c r="R32" s="1">
        <f t="shared" ref="R32" si="43">P32-Q32</f>
        <v>-1.98623335207617</v>
      </c>
      <c r="S32" s="1">
        <f t="shared" ref="S32" si="44">POWER(2,-R32)</f>
        <v>3.96201228082984</v>
      </c>
      <c r="U32" s="2" t="s">
        <v>29</v>
      </c>
      <c r="V32" s="2" t="s">
        <v>8</v>
      </c>
      <c r="W32" s="4">
        <v>20.1124114990234</v>
      </c>
      <c r="X32" s="1">
        <f t="shared" ref="X32" si="45">AVERAGE(W32:W33)</f>
        <v>20.1791086196899</v>
      </c>
      <c r="Y32" s="1">
        <v>18.2586326599121</v>
      </c>
      <c r="Z32" s="1">
        <f>X32-Y32</f>
        <v>1.9204759597778</v>
      </c>
      <c r="AA32" s="1">
        <v>3.83902036989848</v>
      </c>
      <c r="AB32" s="1">
        <f t="shared" ref="AB32" si="46">Z32-AA32</f>
        <v>-1.91854441012068</v>
      </c>
      <c r="AC32" s="1">
        <f t="shared" ref="AC32" si="47">POWER(2,-AB32)</f>
        <v>3.78041445822576</v>
      </c>
    </row>
    <row r="33" spans="1:23">
      <c r="A33" s="2" t="s">
        <v>27</v>
      </c>
      <c r="B33" s="2" t="s">
        <v>8</v>
      </c>
      <c r="C33" s="4">
        <v>22.0332908630371</v>
      </c>
      <c r="K33" s="2" t="s">
        <v>28</v>
      </c>
      <c r="L33" s="2" t="s">
        <v>8</v>
      </c>
      <c r="M33" s="4">
        <v>19.4412517547607</v>
      </c>
      <c r="U33" s="2" t="s">
        <v>29</v>
      </c>
      <c r="V33" s="2" t="s">
        <v>8</v>
      </c>
      <c r="W33" s="4">
        <v>20.2458057403564</v>
      </c>
    </row>
    <row r="34" spans="1:14">
      <c r="A34" s="2" t="s">
        <v>30</v>
      </c>
      <c r="B34" s="2" t="s">
        <v>5</v>
      </c>
      <c r="C34" s="4">
        <v>17.2972145080566</v>
      </c>
      <c r="D34" s="1">
        <f>AVERAGE(C34:C35)</f>
        <v>17.24605178833</v>
      </c>
      <c r="K34" s="2" t="s">
        <v>31</v>
      </c>
      <c r="L34" s="2" t="s">
        <v>5</v>
      </c>
      <c r="M34" s="4">
        <v>16.966178894043</v>
      </c>
      <c r="N34" s="1">
        <f>AVERAGE(M34:M35)</f>
        <v>17.0516300201416</v>
      </c>
    </row>
    <row r="35" spans="1:13">
      <c r="A35" s="2" t="s">
        <v>30</v>
      </c>
      <c r="B35" s="2" t="s">
        <v>5</v>
      </c>
      <c r="C35" s="4">
        <v>17.1948890686035</v>
      </c>
      <c r="K35" s="2" t="s">
        <v>31</v>
      </c>
      <c r="L35" s="2" t="s">
        <v>5</v>
      </c>
      <c r="M35" s="4">
        <v>17.1370811462402</v>
      </c>
    </row>
    <row r="36" spans="1:19">
      <c r="A36" s="2" t="s">
        <v>30</v>
      </c>
      <c r="B36" s="2" t="s">
        <v>8</v>
      </c>
      <c r="C36" s="4">
        <v>21.2104454040527</v>
      </c>
      <c r="D36" s="1">
        <f>AVERAGE(C36:C37)</f>
        <v>21.391845703125</v>
      </c>
      <c r="E36" s="1">
        <v>17.2460517883301</v>
      </c>
      <c r="F36" s="1">
        <f>D36-E36</f>
        <v>4.1457939147949</v>
      </c>
      <c r="G36" s="1">
        <v>3.83902036989848</v>
      </c>
      <c r="H36" s="1">
        <f t="shared" ref="H36" si="48">F36-G36</f>
        <v>0.306773544896425</v>
      </c>
      <c r="I36" s="1">
        <f t="shared" ref="I36" si="49">POWER(2,-H36)</f>
        <v>0.808447758236724</v>
      </c>
      <c r="K36" s="2" t="s">
        <v>31</v>
      </c>
      <c r="L36" s="2" t="s">
        <v>8</v>
      </c>
      <c r="M36" s="4">
        <v>21.3177299499512</v>
      </c>
      <c r="N36" s="1">
        <f>AVERAGE(M36:M37)</f>
        <v>21.4001188278199</v>
      </c>
      <c r="O36" s="1">
        <v>17.0516300201416</v>
      </c>
      <c r="P36" s="1">
        <f t="shared" ref="P36" si="50">N36-O36</f>
        <v>4.34848880767825</v>
      </c>
      <c r="Q36" s="1">
        <v>3.83902036989848</v>
      </c>
      <c r="R36" s="1">
        <f t="shared" ref="R36" si="51">P36-Q36</f>
        <v>0.509468437779775</v>
      </c>
      <c r="S36" s="1">
        <f t="shared" ref="S36" si="52">POWER(2,-R36)</f>
        <v>0.702481219997419</v>
      </c>
    </row>
    <row r="37" spans="1:13">
      <c r="A37" s="2" t="s">
        <v>30</v>
      </c>
      <c r="B37" s="2" t="s">
        <v>8</v>
      </c>
      <c r="C37" s="4">
        <v>21.5732460021973</v>
      </c>
      <c r="K37" s="2" t="s">
        <v>31</v>
      </c>
      <c r="L37" s="2" t="s">
        <v>8</v>
      </c>
      <c r="M37" s="4">
        <v>21.4825077056885</v>
      </c>
    </row>
    <row r="38" spans="1:14">
      <c r="A38" s="2" t="s">
        <v>32</v>
      </c>
      <c r="B38" s="2" t="s">
        <v>5</v>
      </c>
      <c r="C38" s="4">
        <v>16.9033451080322</v>
      </c>
      <c r="D38" s="1">
        <f>AVERAGE(C38:C39)</f>
        <v>16.8182849884033</v>
      </c>
      <c r="K38" s="2" t="s">
        <v>33</v>
      </c>
      <c r="L38" s="2" t="s">
        <v>5</v>
      </c>
      <c r="M38" s="4">
        <v>21.3551368713379</v>
      </c>
      <c r="N38" s="1">
        <f>AVERAGE(M38:M39)</f>
        <v>21.340615272522</v>
      </c>
    </row>
    <row r="39" spans="1:13">
      <c r="A39" s="2" t="s">
        <v>32</v>
      </c>
      <c r="B39" s="2" t="s">
        <v>5</v>
      </c>
      <c r="C39" s="4">
        <v>16.7332248687744</v>
      </c>
      <c r="K39" s="2" t="s">
        <v>33</v>
      </c>
      <c r="L39" s="2" t="s">
        <v>5</v>
      </c>
      <c r="M39" s="4">
        <v>21.3260936737061</v>
      </c>
    </row>
    <row r="40" spans="1:19">
      <c r="A40" s="2" t="s">
        <v>32</v>
      </c>
      <c r="B40" s="2" t="s">
        <v>8</v>
      </c>
      <c r="C40" s="4">
        <v>21.3220672607422</v>
      </c>
      <c r="D40" s="1">
        <f>AVERAGE(C40:C41)</f>
        <v>21.3808975219726</v>
      </c>
      <c r="E40" s="1">
        <v>16.8182849884033</v>
      </c>
      <c r="F40" s="1">
        <f>D40-E40</f>
        <v>4.56261253356935</v>
      </c>
      <c r="G40" s="1">
        <v>3.83902036989848</v>
      </c>
      <c r="H40" s="1">
        <f t="shared" ref="H40" si="53">F40-G40</f>
        <v>0.723592163670874</v>
      </c>
      <c r="I40" s="1">
        <f t="shared" ref="I40" si="54">POWER(2,-H40)</f>
        <v>0.605587711734686</v>
      </c>
      <c r="K40" s="2" t="s">
        <v>33</v>
      </c>
      <c r="L40" s="2" t="s">
        <v>8</v>
      </c>
      <c r="M40" s="4">
        <v>23.061975479126</v>
      </c>
      <c r="N40" s="1">
        <f>AVERAGE(M40:M41)</f>
        <v>23.0751113891601</v>
      </c>
      <c r="O40" s="1">
        <v>21.340615272522</v>
      </c>
      <c r="P40" s="1">
        <f t="shared" ref="P40" si="55">N40-O40</f>
        <v>1.73449611663815</v>
      </c>
      <c r="Q40" s="1">
        <v>3.83902036989848</v>
      </c>
      <c r="R40" s="1">
        <f t="shared" ref="R40" si="56">P40-Q40</f>
        <v>-2.10452425326033</v>
      </c>
      <c r="S40" s="1">
        <f t="shared" ref="S40" si="57">POWER(2,-R40)</f>
        <v>4.30055916478526</v>
      </c>
    </row>
    <row r="41" spans="1:13">
      <c r="A41" s="2" t="s">
        <v>32</v>
      </c>
      <c r="B41" s="2" t="s">
        <v>8</v>
      </c>
      <c r="C41" s="4">
        <v>21.4397277832031</v>
      </c>
      <c r="K41" s="2" t="s">
        <v>33</v>
      </c>
      <c r="L41" s="2" t="s">
        <v>8</v>
      </c>
      <c r="M41" s="4">
        <v>23.0882472991943</v>
      </c>
    </row>
    <row r="42" spans="1:14">
      <c r="A42" s="2" t="s">
        <v>34</v>
      </c>
      <c r="B42" s="2" t="s">
        <v>5</v>
      </c>
      <c r="C42" s="4">
        <v>16.9969921112061</v>
      </c>
      <c r="D42" s="1">
        <f>AVERAGE(C42:C43)</f>
        <v>16.9804401397706</v>
      </c>
      <c r="K42" s="2" t="s">
        <v>35</v>
      </c>
      <c r="L42" s="2" t="s">
        <v>5</v>
      </c>
      <c r="M42" s="4">
        <v>19.7149620056152</v>
      </c>
      <c r="N42" s="1">
        <f>AVERAGE(M42:M43)</f>
        <v>19.7185583114624</v>
      </c>
    </row>
    <row r="43" spans="1:13">
      <c r="A43" s="2" t="s">
        <v>34</v>
      </c>
      <c r="B43" s="2" t="s">
        <v>5</v>
      </c>
      <c r="C43" s="4">
        <v>16.963888168335</v>
      </c>
      <c r="K43" s="2" t="s">
        <v>35</v>
      </c>
      <c r="L43" s="2" t="s">
        <v>5</v>
      </c>
      <c r="M43" s="4">
        <v>19.7221546173096</v>
      </c>
    </row>
    <row r="44" spans="1:19">
      <c r="A44" s="2" t="s">
        <v>34</v>
      </c>
      <c r="B44" s="2" t="s">
        <v>8</v>
      </c>
      <c r="C44" s="4">
        <v>20.145076751709</v>
      </c>
      <c r="D44" s="1">
        <f>AVERAGE(C44:C45)</f>
        <v>20.2176361083985</v>
      </c>
      <c r="E44" s="1">
        <v>16.9804401397705</v>
      </c>
      <c r="F44" s="1">
        <f>D44-E44</f>
        <v>3.23719596862795</v>
      </c>
      <c r="G44" s="1">
        <v>3.83902036989848</v>
      </c>
      <c r="H44" s="1">
        <f t="shared" ref="H44" si="58">F44-G44</f>
        <v>-0.601824401270525</v>
      </c>
      <c r="I44" s="1">
        <f t="shared" ref="I44" si="59">POWER(2,-H44)</f>
        <v>1.51763452168627</v>
      </c>
      <c r="K44" s="2" t="s">
        <v>35</v>
      </c>
      <c r="L44" s="2" t="s">
        <v>8</v>
      </c>
      <c r="M44" s="4">
        <v>23.1942615509033</v>
      </c>
      <c r="N44" s="1">
        <f>AVERAGE(M44:M45)</f>
        <v>23.2135782241821</v>
      </c>
      <c r="O44" s="1">
        <v>19.7185583114624</v>
      </c>
      <c r="P44" s="1">
        <f t="shared" ref="P44" si="60">N44-O44</f>
        <v>3.4950199127197</v>
      </c>
      <c r="Q44" s="1">
        <v>3.83902036989848</v>
      </c>
      <c r="R44" s="1">
        <f t="shared" ref="R44" si="61">P44-Q44</f>
        <v>-0.344000457178774</v>
      </c>
      <c r="S44" s="1">
        <f t="shared" ref="S44" si="62">POWER(2,-R44)</f>
        <v>1.26927128824188</v>
      </c>
    </row>
    <row r="45" spans="1:13">
      <c r="A45" s="2" t="s">
        <v>34</v>
      </c>
      <c r="B45" s="2" t="s">
        <v>8</v>
      </c>
      <c r="C45" s="4">
        <v>20.2901954650879</v>
      </c>
      <c r="K45" s="2" t="s">
        <v>35</v>
      </c>
      <c r="L45" s="2" t="s">
        <v>8</v>
      </c>
      <c r="M45" s="4">
        <v>23.2328948974609</v>
      </c>
    </row>
    <row r="46" spans="1:14">
      <c r="A46" s="2" t="s">
        <v>36</v>
      </c>
      <c r="B46" s="2" t="s">
        <v>5</v>
      </c>
      <c r="C46" s="4">
        <v>17.2582569122314</v>
      </c>
      <c r="D46" s="1">
        <f>AVERAGE(C46:C47)</f>
        <v>17.2243585586547</v>
      </c>
      <c r="K46" s="2" t="s">
        <v>37</v>
      </c>
      <c r="L46" s="2" t="s">
        <v>5</v>
      </c>
      <c r="M46" s="4">
        <v>16.2974281311035</v>
      </c>
      <c r="N46" s="1">
        <f>AVERAGE(M46:M47)</f>
        <v>16.2533407211303</v>
      </c>
    </row>
    <row r="47" spans="1:13">
      <c r="A47" s="2" t="s">
        <v>36</v>
      </c>
      <c r="B47" s="2" t="s">
        <v>5</v>
      </c>
      <c r="C47" s="4">
        <v>17.1904602050781</v>
      </c>
      <c r="K47" s="2" t="s">
        <v>37</v>
      </c>
      <c r="L47" s="2" t="s">
        <v>5</v>
      </c>
      <c r="M47" s="4">
        <v>16.2092533111572</v>
      </c>
    </row>
    <row r="48" spans="1:19">
      <c r="A48" s="2" t="s">
        <v>36</v>
      </c>
      <c r="B48" s="2" t="s">
        <v>8</v>
      </c>
      <c r="C48" s="4">
        <v>22.0599822998047</v>
      </c>
      <c r="D48" s="1">
        <f>AVERAGE(C48:C49)</f>
        <v>22.0967903137207</v>
      </c>
      <c r="E48" s="1">
        <v>17.2243585586548</v>
      </c>
      <c r="F48" s="1">
        <f>D48-E48</f>
        <v>4.8724317550659</v>
      </c>
      <c r="G48" s="1">
        <v>3.83902036989848</v>
      </c>
      <c r="H48" s="1">
        <f t="shared" ref="H48" si="63">F48-G48</f>
        <v>1.03341138516743</v>
      </c>
      <c r="I48" s="1">
        <f t="shared" ref="I48" si="64">POWER(2,-H48)</f>
        <v>0.488553552066709</v>
      </c>
      <c r="K48" s="2" t="s">
        <v>37</v>
      </c>
      <c r="L48" s="2" t="s">
        <v>8</v>
      </c>
      <c r="M48" s="4">
        <v>19.1331520080566</v>
      </c>
      <c r="N48" s="1">
        <f>AVERAGE(M48:M49)</f>
        <v>18.9774932861328</v>
      </c>
      <c r="O48" s="1">
        <v>16.2533407211304</v>
      </c>
      <c r="P48" s="1">
        <f t="shared" ref="P48" si="65">N48-O48</f>
        <v>2.7241525650024</v>
      </c>
      <c r="Q48" s="1">
        <v>3.83902036989848</v>
      </c>
      <c r="R48" s="1">
        <f t="shared" ref="R48" si="66">P48-Q48</f>
        <v>-1.11486780489608</v>
      </c>
      <c r="S48" s="1">
        <f t="shared" ref="S48" si="67">POWER(2,-R48)</f>
        <v>2.16575163270033</v>
      </c>
    </row>
    <row r="49" spans="1:13">
      <c r="A49" s="2" t="s">
        <v>36</v>
      </c>
      <c r="B49" s="2" t="s">
        <v>8</v>
      </c>
      <c r="C49" s="4">
        <v>22.1335983276367</v>
      </c>
      <c r="K49" s="2" t="s">
        <v>37</v>
      </c>
      <c r="L49" s="2" t="s">
        <v>8</v>
      </c>
      <c r="M49" s="4">
        <v>18.821834564209</v>
      </c>
    </row>
    <row r="50" spans="11:14">
      <c r="K50" s="2" t="s">
        <v>38</v>
      </c>
      <c r="L50" s="2" t="s">
        <v>5</v>
      </c>
      <c r="M50" s="4">
        <v>17.7265853881836</v>
      </c>
      <c r="N50" s="1">
        <f>AVERAGE(M50:M51)</f>
        <v>17.7889051437378</v>
      </c>
    </row>
    <row r="51" spans="11:13">
      <c r="K51" s="2" t="s">
        <v>38</v>
      </c>
      <c r="L51" s="2" t="s">
        <v>5</v>
      </c>
      <c r="M51" s="4">
        <v>17.851224899292</v>
      </c>
    </row>
    <row r="52" spans="11:19">
      <c r="K52" s="2" t="s">
        <v>38</v>
      </c>
      <c r="L52" s="2" t="s">
        <v>8</v>
      </c>
      <c r="M52" s="4">
        <v>20.0596561431885</v>
      </c>
      <c r="N52" s="1">
        <f>AVERAGE(M52:M53)</f>
        <v>19.9714679718018</v>
      </c>
      <c r="O52" s="1">
        <v>17.7889051437378</v>
      </c>
      <c r="P52" s="1">
        <f t="shared" ref="P52" si="68">N52-O52</f>
        <v>2.18256282806395</v>
      </c>
      <c r="Q52" s="1">
        <v>3.83902036989848</v>
      </c>
      <c r="R52" s="1">
        <f t="shared" ref="R52" si="69">P52-Q52</f>
        <v>-1.65645754183453</v>
      </c>
      <c r="S52" s="1">
        <f t="shared" ref="S52" si="70">POWER(2,-R52)</f>
        <v>3.15241515470293</v>
      </c>
    </row>
    <row r="53" spans="11:13">
      <c r="K53" s="2" t="s">
        <v>38</v>
      </c>
      <c r="L53" s="2" t="s">
        <v>8</v>
      </c>
      <c r="M53" s="4">
        <v>19.883279800415</v>
      </c>
    </row>
    <row r="54" spans="11:14">
      <c r="K54" s="2" t="s">
        <v>39</v>
      </c>
      <c r="L54" s="2" t="s">
        <v>5</v>
      </c>
      <c r="M54" s="39">
        <v>19.2354289765547</v>
      </c>
      <c r="N54" s="1">
        <f>AVERAGE(M54:M55)</f>
        <v>19.4957768652531</v>
      </c>
    </row>
    <row r="55" spans="11:13">
      <c r="K55" s="2" t="s">
        <v>39</v>
      </c>
      <c r="L55" s="2" t="s">
        <v>5</v>
      </c>
      <c r="M55" s="39">
        <v>19.7561247539516</v>
      </c>
    </row>
    <row r="56" spans="11:19">
      <c r="K56" s="2" t="s">
        <v>39</v>
      </c>
      <c r="L56" s="2" t="s">
        <v>8</v>
      </c>
      <c r="M56" s="39">
        <v>22.1737531596542</v>
      </c>
      <c r="N56" s="1">
        <f>AVERAGE(M56:M57)</f>
        <v>22.3433243114068</v>
      </c>
      <c r="O56" s="1">
        <v>19.49578</v>
      </c>
      <c r="P56" s="1">
        <f t="shared" ref="P56" si="71">N56-O56</f>
        <v>2.84754431140685</v>
      </c>
      <c r="Q56" s="1">
        <v>3.83902036989848</v>
      </c>
      <c r="R56" s="1">
        <f t="shared" ref="R56" si="72">P56-Q56</f>
        <v>-0.991476058491626</v>
      </c>
      <c r="S56" s="1">
        <f t="shared" ref="S56" si="73">POWER(2,-R56)</f>
        <v>1.98821814785599</v>
      </c>
    </row>
    <row r="57" spans="11:13">
      <c r="K57" s="2" t="s">
        <v>39</v>
      </c>
      <c r="L57" s="2" t="s">
        <v>8</v>
      </c>
      <c r="M57" s="39">
        <v>22.5128954631595</v>
      </c>
    </row>
    <row r="62" spans="1:21">
      <c r="A62" s="1" t="s">
        <v>40</v>
      </c>
      <c r="K62" s="1" t="s">
        <v>41</v>
      </c>
      <c r="U62" s="1" t="s">
        <v>42</v>
      </c>
    </row>
    <row r="63" spans="1:22">
      <c r="A63" s="1">
        <v>3.39014941837363</v>
      </c>
      <c r="B63" s="1">
        <v>1</v>
      </c>
      <c r="K63" s="1">
        <v>8.01434424302253</v>
      </c>
      <c r="L63" s="1">
        <v>2</v>
      </c>
      <c r="U63" s="1">
        <v>9.53954830882263</v>
      </c>
      <c r="V63" s="1">
        <v>3</v>
      </c>
    </row>
    <row r="64" spans="1:22">
      <c r="A64" s="1">
        <v>3.8878551761444</v>
      </c>
      <c r="B64" s="1">
        <v>1</v>
      </c>
      <c r="K64" s="1">
        <v>49.8232701129035</v>
      </c>
      <c r="L64" s="1">
        <v>2</v>
      </c>
      <c r="U64" s="1">
        <v>3.77693795986824</v>
      </c>
      <c r="V64" s="1">
        <v>3</v>
      </c>
    </row>
    <row r="65" spans="1:22">
      <c r="A65" s="1">
        <v>0.735763755032492</v>
      </c>
      <c r="B65" s="1">
        <v>1</v>
      </c>
      <c r="K65" s="1">
        <v>180.068795851952</v>
      </c>
      <c r="L65" s="1">
        <v>2</v>
      </c>
      <c r="U65" s="1">
        <v>2.04096535505238</v>
      </c>
      <c r="V65" s="1">
        <v>3</v>
      </c>
    </row>
    <row r="66" spans="1:22">
      <c r="A66" s="1">
        <v>1.73334027536155</v>
      </c>
      <c r="B66" s="1">
        <v>1</v>
      </c>
      <c r="K66" s="1">
        <v>191.833679217535</v>
      </c>
      <c r="L66" s="1">
        <v>2</v>
      </c>
      <c r="U66" s="1">
        <v>1.32777923624997</v>
      </c>
      <c r="V66" s="1">
        <v>3</v>
      </c>
    </row>
    <row r="67" spans="1:22">
      <c r="A67" s="1">
        <v>0.746640219384909</v>
      </c>
      <c r="B67" s="1">
        <v>1</v>
      </c>
      <c r="K67" s="1">
        <v>4.51990079056161</v>
      </c>
      <c r="L67" s="1">
        <v>2</v>
      </c>
      <c r="U67" s="1">
        <v>1.68032224069384</v>
      </c>
      <c r="V67" s="1">
        <v>3</v>
      </c>
    </row>
    <row r="68" spans="1:22">
      <c r="A68" s="1">
        <v>0.679728254507399</v>
      </c>
      <c r="B68" s="1">
        <v>1</v>
      </c>
      <c r="K68" s="1">
        <v>1.69749614923258</v>
      </c>
      <c r="L68" s="1">
        <v>2</v>
      </c>
      <c r="U68" s="1">
        <v>0.827394353906468</v>
      </c>
      <c r="V68" s="1">
        <v>3</v>
      </c>
    </row>
    <row r="69" spans="1:22">
      <c r="A69" s="1">
        <v>0.65377374652248</v>
      </c>
      <c r="B69" s="1">
        <v>1</v>
      </c>
      <c r="K69" s="1">
        <v>4.31045219398462</v>
      </c>
      <c r="L69" s="1">
        <v>2</v>
      </c>
      <c r="U69" s="1">
        <v>8.3985557732251</v>
      </c>
      <c r="V69" s="1">
        <v>3</v>
      </c>
    </row>
    <row r="70" spans="1:22">
      <c r="A70" s="1">
        <v>0.493931013249646</v>
      </c>
      <c r="B70" s="1">
        <v>1</v>
      </c>
      <c r="K70" s="1">
        <v>3.96201228082984</v>
      </c>
      <c r="L70" s="1">
        <v>2</v>
      </c>
      <c r="U70" s="1">
        <v>3.78041445822576</v>
      </c>
      <c r="V70" s="1">
        <v>3</v>
      </c>
    </row>
    <row r="71" spans="1:12">
      <c r="A71" s="1">
        <v>0.808447758236724</v>
      </c>
      <c r="B71" s="1">
        <v>1</v>
      </c>
      <c r="K71" s="1">
        <v>0.702481219997419</v>
      </c>
      <c r="L71" s="1">
        <v>2</v>
      </c>
    </row>
    <row r="72" spans="1:12">
      <c r="A72" s="1">
        <v>0.605587711734686</v>
      </c>
      <c r="B72" s="1">
        <v>1</v>
      </c>
      <c r="K72" s="1">
        <v>4.30055916478526</v>
      </c>
      <c r="L72" s="1">
        <v>2</v>
      </c>
    </row>
    <row r="73" spans="1:12">
      <c r="A73" s="1">
        <v>1.51763452168627</v>
      </c>
      <c r="B73" s="1">
        <v>1</v>
      </c>
      <c r="K73" s="1">
        <v>1.26927128824188</v>
      </c>
      <c r="L73" s="1">
        <v>2</v>
      </c>
    </row>
    <row r="74" spans="1:12">
      <c r="A74" s="1">
        <v>0.488553552066709</v>
      </c>
      <c r="B74" s="1">
        <v>1</v>
      </c>
      <c r="K74" s="1">
        <v>2.16575163270033</v>
      </c>
      <c r="L74" s="1">
        <v>2</v>
      </c>
    </row>
    <row r="75" spans="11:12">
      <c r="K75" s="1">
        <v>3.15241515470293</v>
      </c>
      <c r="L75" s="1">
        <v>2</v>
      </c>
    </row>
    <row r="76" spans="11:12">
      <c r="K76" s="1">
        <v>1.98821814785599</v>
      </c>
      <c r="L76" s="1">
        <v>2</v>
      </c>
    </row>
    <row r="78" spans="1:11">
      <c r="A78" s="1" t="s">
        <v>43</v>
      </c>
      <c r="K78" s="1" t="s">
        <v>44</v>
      </c>
    </row>
    <row r="79" spans="1:19">
      <c r="A79" s="40" t="s">
        <v>45</v>
      </c>
      <c r="B79" s="40"/>
      <c r="C79" s="40"/>
      <c r="D79" s="40"/>
      <c r="E79" s="40"/>
      <c r="F79" s="40"/>
      <c r="G79" s="40"/>
      <c r="H79" s="40"/>
      <c r="I79" s="62"/>
      <c r="K79" s="40" t="s">
        <v>45</v>
      </c>
      <c r="L79" s="40"/>
      <c r="M79" s="40"/>
      <c r="N79" s="40"/>
      <c r="O79" s="40"/>
      <c r="P79" s="40"/>
      <c r="Q79" s="40"/>
      <c r="R79" s="40"/>
      <c r="S79" s="62"/>
    </row>
    <row r="80" ht="13.9" customHeight="1" spans="1:19">
      <c r="A80" s="41" t="s">
        <v>46</v>
      </c>
      <c r="B80" s="41"/>
      <c r="C80" s="42" t="s">
        <v>47</v>
      </c>
      <c r="D80" s="43"/>
      <c r="E80" s="44"/>
      <c r="F80" s="44" t="s">
        <v>48</v>
      </c>
      <c r="G80" s="43"/>
      <c r="H80" s="44"/>
      <c r="I80" s="62"/>
      <c r="K80" s="41" t="s">
        <v>46</v>
      </c>
      <c r="L80" s="41"/>
      <c r="M80" s="42" t="s">
        <v>47</v>
      </c>
      <c r="N80" s="43"/>
      <c r="O80" s="44"/>
      <c r="P80" s="44" t="s">
        <v>48</v>
      </c>
      <c r="Q80" s="43"/>
      <c r="R80" s="44"/>
      <c r="S80" s="62"/>
    </row>
    <row r="81" ht="14.25" customHeight="1" spans="1:19">
      <c r="A81" s="45"/>
      <c r="B81" s="45"/>
      <c r="C81" s="46" t="s">
        <v>49</v>
      </c>
      <c r="D81" s="47" t="s">
        <v>50</v>
      </c>
      <c r="E81" s="48" t="s">
        <v>51</v>
      </c>
      <c r="F81" s="47" t="s">
        <v>49</v>
      </c>
      <c r="G81" s="47" t="s">
        <v>50</v>
      </c>
      <c r="H81" s="48" t="s">
        <v>51</v>
      </c>
      <c r="I81" s="62"/>
      <c r="K81" s="45"/>
      <c r="L81" s="45"/>
      <c r="M81" s="46" t="s">
        <v>49</v>
      </c>
      <c r="N81" s="47" t="s">
        <v>50</v>
      </c>
      <c r="O81" s="48" t="s">
        <v>51</v>
      </c>
      <c r="P81" s="47" t="s">
        <v>49</v>
      </c>
      <c r="Q81" s="47" t="s">
        <v>50</v>
      </c>
      <c r="R81" s="48" t="s">
        <v>51</v>
      </c>
      <c r="S81" s="62"/>
    </row>
    <row r="82" spans="1:19">
      <c r="A82" s="49" t="s">
        <v>52</v>
      </c>
      <c r="B82" s="50" t="s">
        <v>53</v>
      </c>
      <c r="C82" s="51">
        <v>0.334721675591652</v>
      </c>
      <c r="D82" s="52">
        <v>12</v>
      </c>
      <c r="E82" s="53">
        <v>0.000576784756266664</v>
      </c>
      <c r="F82" s="54">
        <v>0.710463149952275</v>
      </c>
      <c r="G82" s="52">
        <v>12</v>
      </c>
      <c r="H82" s="53">
        <v>0.00106470339940023</v>
      </c>
      <c r="I82" s="62"/>
      <c r="K82" s="49" t="s">
        <v>52</v>
      </c>
      <c r="L82" s="50" t="s">
        <v>53</v>
      </c>
      <c r="M82" s="51">
        <v>0.334721675591652</v>
      </c>
      <c r="N82" s="52">
        <v>12</v>
      </c>
      <c r="O82" s="53">
        <v>0.000576784756266664</v>
      </c>
      <c r="P82" s="54">
        <v>0.710463149952275</v>
      </c>
      <c r="Q82" s="52">
        <v>12</v>
      </c>
      <c r="R82" s="53">
        <v>0.00106470339940023</v>
      </c>
      <c r="S82" s="62"/>
    </row>
    <row r="83" spans="1:19">
      <c r="A83" s="55"/>
      <c r="B83" s="56" t="s">
        <v>54</v>
      </c>
      <c r="C83" s="57">
        <v>0.43119477916104</v>
      </c>
      <c r="D83" s="58">
        <v>14</v>
      </c>
      <c r="E83" s="59">
        <v>8.10176264704631e-8</v>
      </c>
      <c r="F83" s="60">
        <v>0.526024577774898</v>
      </c>
      <c r="G83" s="58">
        <v>14</v>
      </c>
      <c r="H83" s="59">
        <v>9.55042883543043e-6</v>
      </c>
      <c r="I83" s="62"/>
      <c r="K83" s="55"/>
      <c r="L83" s="56" t="s">
        <v>55</v>
      </c>
      <c r="M83" s="57">
        <v>0.267018694074951</v>
      </c>
      <c r="N83" s="58">
        <v>8</v>
      </c>
      <c r="O83" s="59">
        <v>0.0971967984560535</v>
      </c>
      <c r="P83" s="60">
        <v>0.831026905447432</v>
      </c>
      <c r="Q83" s="58">
        <v>8</v>
      </c>
      <c r="R83" s="59">
        <v>0.06084442061158</v>
      </c>
      <c r="S83" s="62"/>
    </row>
    <row r="84" spans="1:19">
      <c r="A84" s="61" t="s">
        <v>56</v>
      </c>
      <c r="B84" s="61"/>
      <c r="C84" s="61"/>
      <c r="D84" s="61"/>
      <c r="E84" s="61"/>
      <c r="F84" s="61"/>
      <c r="G84" s="61"/>
      <c r="H84" s="61"/>
      <c r="I84" s="62"/>
      <c r="K84" s="61" t="s">
        <v>56</v>
      </c>
      <c r="L84" s="61"/>
      <c r="M84" s="61"/>
      <c r="N84" s="61"/>
      <c r="O84" s="61"/>
      <c r="P84" s="61"/>
      <c r="Q84" s="61"/>
      <c r="R84" s="61"/>
      <c r="S84" s="62"/>
    </row>
    <row r="86" spans="1:13">
      <c r="A86" s="40" t="s">
        <v>57</v>
      </c>
      <c r="B86" s="40"/>
      <c r="C86" s="62"/>
      <c r="K86" s="40" t="s">
        <v>57</v>
      </c>
      <c r="L86" s="40"/>
      <c r="M86" s="62"/>
    </row>
    <row r="87" spans="1:13">
      <c r="A87" s="45" t="s">
        <v>58</v>
      </c>
      <c r="B87" s="63" t="s">
        <v>52</v>
      </c>
      <c r="C87" s="62"/>
      <c r="K87" s="45" t="s">
        <v>58</v>
      </c>
      <c r="L87" s="63" t="s">
        <v>52</v>
      </c>
      <c r="M87" s="62"/>
    </row>
    <row r="88" ht="25.5" spans="1:13">
      <c r="A88" s="64" t="s">
        <v>59</v>
      </c>
      <c r="B88" s="65">
        <v>20</v>
      </c>
      <c r="C88" s="62"/>
      <c r="K88" s="64" t="s">
        <v>59</v>
      </c>
      <c r="L88" s="65">
        <v>15</v>
      </c>
      <c r="M88" s="62"/>
    </row>
    <row r="89" ht="25.5" spans="1:13">
      <c r="A89" s="66" t="s">
        <v>60</v>
      </c>
      <c r="B89" s="67">
        <v>98</v>
      </c>
      <c r="C89" s="62"/>
      <c r="K89" s="66" t="s">
        <v>60</v>
      </c>
      <c r="L89" s="67">
        <v>93</v>
      </c>
      <c r="M89" s="62"/>
    </row>
    <row r="90" spans="1:13">
      <c r="A90" s="66" t="s">
        <v>61</v>
      </c>
      <c r="B90" s="67">
        <v>-3.29180479919129</v>
      </c>
      <c r="C90" s="62"/>
      <c r="K90" s="66" t="s">
        <v>61</v>
      </c>
      <c r="L90" s="67">
        <v>-2.54600527437452</v>
      </c>
      <c r="M90" s="62"/>
    </row>
    <row r="91" ht="22.5" spans="1:13">
      <c r="A91" s="66" t="s">
        <v>62</v>
      </c>
      <c r="B91" s="67">
        <v>0.000995466800980903</v>
      </c>
      <c r="C91" s="62"/>
      <c r="K91" s="66" t="s">
        <v>62</v>
      </c>
      <c r="L91" s="67">
        <v>0.0108963541953874</v>
      </c>
      <c r="M91" s="62"/>
    </row>
    <row r="92" ht="36.75" spans="1:13">
      <c r="A92" s="55" t="s">
        <v>63</v>
      </c>
      <c r="B92" s="68" t="s">
        <v>64</v>
      </c>
      <c r="C92" s="62"/>
      <c r="K92" s="55" t="s">
        <v>63</v>
      </c>
      <c r="L92" s="68" t="s">
        <v>65</v>
      </c>
      <c r="M92" s="62"/>
    </row>
    <row r="93" spans="1:13">
      <c r="A93" s="61" t="s">
        <v>66</v>
      </c>
      <c r="B93" s="61"/>
      <c r="C93" s="62"/>
      <c r="K93" s="61" t="s">
        <v>66</v>
      </c>
      <c r="L93" s="61"/>
      <c r="M93" s="62"/>
    </row>
    <row r="94" spans="1:13">
      <c r="A94" s="61" t="s">
        <v>67</v>
      </c>
      <c r="B94" s="61"/>
      <c r="C94" s="62"/>
      <c r="K94" s="61" t="s">
        <v>67</v>
      </c>
      <c r="L94" s="61"/>
      <c r="M94" s="62"/>
    </row>
  </sheetData>
  <mergeCells count="18">
    <mergeCell ref="A79:H79"/>
    <mergeCell ref="K79:R79"/>
    <mergeCell ref="C80:E80"/>
    <mergeCell ref="F80:H80"/>
    <mergeCell ref="M80:O80"/>
    <mergeCell ref="P80:R80"/>
    <mergeCell ref="A84:H84"/>
    <mergeCell ref="K84:R84"/>
    <mergeCell ref="A86:B86"/>
    <mergeCell ref="K86:L86"/>
    <mergeCell ref="A93:B93"/>
    <mergeCell ref="K93:L93"/>
    <mergeCell ref="A94:B94"/>
    <mergeCell ref="K94:L94"/>
    <mergeCell ref="A82:A83"/>
    <mergeCell ref="K82:K83"/>
    <mergeCell ref="A80:B81"/>
    <mergeCell ref="K80:L8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93"/>
  <sheetViews>
    <sheetView zoomScale="50" zoomScaleNormal="50" topLeftCell="A49" workbookViewId="0">
      <selection activeCell="U61" sqref="U61:U68"/>
    </sheetView>
  </sheetViews>
  <sheetFormatPr defaultColWidth="9" defaultRowHeight="13.85"/>
  <cols>
    <col min="1" max="13" width="9" style="1"/>
    <col min="14" max="14" width="19.2654867256637" style="1" customWidth="1"/>
    <col min="15" max="16384" width="9" style="1"/>
  </cols>
  <sheetData>
    <row r="1" ht="13.9" spans="1:29">
      <c r="A1" s="2" t="s">
        <v>68</v>
      </c>
      <c r="B1" s="2" t="s">
        <v>69</v>
      </c>
      <c r="C1" s="2" t="s">
        <v>70</v>
      </c>
      <c r="F1" s="3" t="s">
        <v>71</v>
      </c>
      <c r="G1" s="3" t="s">
        <v>72</v>
      </c>
      <c r="H1" s="1" t="s">
        <v>2</v>
      </c>
      <c r="I1" s="1" t="s">
        <v>3</v>
      </c>
      <c r="K1" s="2" t="s">
        <v>68</v>
      </c>
      <c r="L1" s="2" t="s">
        <v>69</v>
      </c>
      <c r="M1" s="2" t="s">
        <v>70</v>
      </c>
      <c r="P1" s="3" t="s">
        <v>73</v>
      </c>
      <c r="Q1" s="3" t="s">
        <v>74</v>
      </c>
      <c r="R1" s="1" t="s">
        <v>2</v>
      </c>
      <c r="S1" s="1" t="s">
        <v>3</v>
      </c>
      <c r="U1" s="2" t="s">
        <v>68</v>
      </c>
      <c r="V1" s="2" t="s">
        <v>69</v>
      </c>
      <c r="W1" s="2" t="s">
        <v>70</v>
      </c>
      <c r="Z1" s="3" t="s">
        <v>75</v>
      </c>
      <c r="AA1" s="1" t="s">
        <v>74</v>
      </c>
      <c r="AB1" s="1" t="s">
        <v>2</v>
      </c>
      <c r="AC1" s="1" t="s">
        <v>3</v>
      </c>
    </row>
    <row r="2" spans="1:24">
      <c r="A2" s="2" t="s">
        <v>4</v>
      </c>
      <c r="B2" s="2" t="s">
        <v>5</v>
      </c>
      <c r="C2" s="4">
        <v>18.5612432341328</v>
      </c>
      <c r="D2" s="5"/>
      <c r="K2" s="2" t="s">
        <v>6</v>
      </c>
      <c r="L2" s="2" t="s">
        <v>5</v>
      </c>
      <c r="M2" s="4">
        <v>21.5925903320313</v>
      </c>
      <c r="U2" s="2" t="s">
        <v>7</v>
      </c>
      <c r="V2" s="2" t="s">
        <v>5</v>
      </c>
      <c r="W2" s="4">
        <v>18.2153618621826</v>
      </c>
      <c r="X2" s="1">
        <f>AVERAGE(W2:W3)</f>
        <v>18.3240092562866</v>
      </c>
    </row>
    <row r="3" spans="1:23">
      <c r="A3" s="2" t="s">
        <v>4</v>
      </c>
      <c r="B3" s="2" t="s">
        <v>5</v>
      </c>
      <c r="C3" s="4">
        <v>18.8723799194336</v>
      </c>
      <c r="K3" s="2" t="s">
        <v>6</v>
      </c>
      <c r="L3" s="2" t="s">
        <v>5</v>
      </c>
      <c r="M3" s="4">
        <v>21.3814735412598</v>
      </c>
      <c r="U3" s="2" t="s">
        <v>7</v>
      </c>
      <c r="V3" s="2" t="s">
        <v>5</v>
      </c>
      <c r="W3" s="4">
        <v>18.4326566503906</v>
      </c>
    </row>
    <row r="4" spans="1:29">
      <c r="A4" s="2" t="s">
        <v>4</v>
      </c>
      <c r="B4" s="2" t="s">
        <v>76</v>
      </c>
      <c r="C4" s="4">
        <v>25.3268856345703</v>
      </c>
      <c r="D4" s="6">
        <f>AVERAGE(C4:C5)</f>
        <v>25.3259969478393</v>
      </c>
      <c r="E4" s="1">
        <v>18.7168115767832</v>
      </c>
      <c r="F4" s="1">
        <f>D4-E4</f>
        <v>6.6091853710561</v>
      </c>
      <c r="G4" s="1">
        <v>6.32753389355664</v>
      </c>
      <c r="H4" s="1">
        <f>F4-G4</f>
        <v>0.281651477499458</v>
      </c>
      <c r="I4" s="1">
        <f>POWER(2,-H4)</f>
        <v>0.822648778053203</v>
      </c>
      <c r="K4" s="2" t="s">
        <v>6</v>
      </c>
      <c r="L4" s="2" t="s">
        <v>77</v>
      </c>
      <c r="M4" s="4">
        <v>27.2495727539063</v>
      </c>
      <c r="N4" s="1">
        <f>AVERAGE(M4:M5)</f>
        <v>27.4031839370728</v>
      </c>
      <c r="O4" s="1">
        <v>21.4870319366455</v>
      </c>
      <c r="P4" s="1">
        <f>N4-O4</f>
        <v>5.9161520004273</v>
      </c>
      <c r="Q4" s="1">
        <v>6.32753389355664</v>
      </c>
      <c r="R4" s="1">
        <f>P4-Q4</f>
        <v>-0.411381893129342</v>
      </c>
      <c r="S4" s="1">
        <f>POWER(2,-R4)</f>
        <v>1.32995911260123</v>
      </c>
      <c r="U4" s="2" t="s">
        <v>7</v>
      </c>
      <c r="V4" s="2" t="s">
        <v>77</v>
      </c>
      <c r="W4" s="4">
        <v>25.3285868408203</v>
      </c>
      <c r="X4" s="1">
        <f>AVERAGE(W4:W5)</f>
        <v>25.541367489624</v>
      </c>
      <c r="Y4" s="1">
        <v>19.5580892562866</v>
      </c>
      <c r="Z4" s="1">
        <f>X4-Y4</f>
        <v>5.9832782333374</v>
      </c>
      <c r="AA4" s="1">
        <v>6.32753389355664</v>
      </c>
      <c r="AB4" s="1">
        <f>Z4-AA4</f>
        <v>-0.344255660219241</v>
      </c>
      <c r="AC4" s="1">
        <f>POWER(2,-AB4)</f>
        <v>1.2694958336477</v>
      </c>
    </row>
    <row r="5" spans="1:23">
      <c r="A5" s="2" t="s">
        <v>4</v>
      </c>
      <c r="B5" s="2" t="s">
        <v>76</v>
      </c>
      <c r="C5" s="4">
        <v>25.3251082611083</v>
      </c>
      <c r="D5" s="6"/>
      <c r="K5" s="2" t="s">
        <v>6</v>
      </c>
      <c r="L5" s="2" t="s">
        <v>77</v>
      </c>
      <c r="M5" s="4">
        <v>27.5567951202393</v>
      </c>
      <c r="U5" s="2" t="s">
        <v>7</v>
      </c>
      <c r="V5" s="2" t="s">
        <v>77</v>
      </c>
      <c r="W5" s="4">
        <v>25.7541481384277</v>
      </c>
    </row>
    <row r="6" spans="1:24">
      <c r="A6" s="2" t="s">
        <v>9</v>
      </c>
      <c r="B6" s="2" t="s">
        <v>5</v>
      </c>
      <c r="C6" s="4">
        <v>17.8212432861328</v>
      </c>
      <c r="K6" s="2" t="s">
        <v>10</v>
      </c>
      <c r="L6" s="2" t="s">
        <v>5</v>
      </c>
      <c r="M6" s="4">
        <v>23.480806350708</v>
      </c>
      <c r="U6" s="2" t="s">
        <v>11</v>
      </c>
      <c r="V6" s="2" t="s">
        <v>5</v>
      </c>
      <c r="W6" s="4">
        <v>21.4988174438477</v>
      </c>
      <c r="X6" s="1">
        <f>AVERAGE(W6:W7)</f>
        <v>21.5351943969727</v>
      </c>
    </row>
    <row r="7" spans="1:23">
      <c r="A7" s="2" t="s">
        <v>9</v>
      </c>
      <c r="B7" s="2" t="s">
        <v>5</v>
      </c>
      <c r="C7" s="4">
        <v>17.9809799194336</v>
      </c>
      <c r="K7" s="2" t="s">
        <v>10</v>
      </c>
      <c r="L7" s="2" t="s">
        <v>5</v>
      </c>
      <c r="M7" s="4">
        <v>23.5205745697021</v>
      </c>
      <c r="U7" s="2" t="s">
        <v>11</v>
      </c>
      <c r="V7" s="2" t="s">
        <v>5</v>
      </c>
      <c r="W7" s="4">
        <v>21.5715713500977</v>
      </c>
    </row>
    <row r="8" spans="1:29">
      <c r="A8" s="2" t="s">
        <v>9</v>
      </c>
      <c r="B8" s="2" t="s">
        <v>76</v>
      </c>
      <c r="C8" s="4">
        <v>24.7268829345703</v>
      </c>
      <c r="D8" s="6">
        <f>AVERAGE(C8:C9)</f>
        <v>24.9159955978393</v>
      </c>
      <c r="E8" s="1">
        <v>17.9011116027832</v>
      </c>
      <c r="F8" s="1">
        <f>D8-E8</f>
        <v>7.01488399505615</v>
      </c>
      <c r="G8" s="1">
        <v>6.32753389355664</v>
      </c>
      <c r="H8" s="1">
        <f>F8-G8</f>
        <v>0.687350101499507</v>
      </c>
      <c r="I8" s="1">
        <f>POWER(2,-H8)</f>
        <v>0.620993424971688</v>
      </c>
      <c r="K8" s="2" t="s">
        <v>10</v>
      </c>
      <c r="L8" s="2" t="s">
        <v>77</v>
      </c>
      <c r="M8" s="4">
        <v>27.4364376068115</v>
      </c>
      <c r="N8" s="1">
        <f>AVERAGE(M8:M9)</f>
        <v>27.4907627105713</v>
      </c>
      <c r="O8" s="1">
        <v>23.5006904602051</v>
      </c>
      <c r="P8" s="1">
        <f>N8-O8</f>
        <v>3.9900722503662</v>
      </c>
      <c r="Q8" s="1">
        <v>6.32753389355664</v>
      </c>
      <c r="R8" s="1">
        <f t="shared" ref="R8" si="0">P8-Q8</f>
        <v>-2.33746164319044</v>
      </c>
      <c r="S8" s="1">
        <f t="shared" ref="S8" si="1">POWER(2,-R8)</f>
        <v>5.05412604165263</v>
      </c>
      <c r="U8" s="2" t="s">
        <v>11</v>
      </c>
      <c r="V8" s="2" t="s">
        <v>77</v>
      </c>
      <c r="W8" s="4">
        <v>24.6790714263916</v>
      </c>
      <c r="X8" s="1">
        <f>AVERAGE(W8:W9)</f>
        <v>24.9228858947754</v>
      </c>
      <c r="Y8" s="1">
        <v>21.5351943969727</v>
      </c>
      <c r="Z8" s="1">
        <f>X8-Y8</f>
        <v>3.3876914978027</v>
      </c>
      <c r="AA8" s="1">
        <v>6.32753389355664</v>
      </c>
      <c r="AB8" s="1">
        <f>Z8-AA8</f>
        <v>-2.93984239575394</v>
      </c>
      <c r="AC8" s="1">
        <f>POWER(2,-AB8)</f>
        <v>7.6732746577401</v>
      </c>
    </row>
    <row r="9" spans="1:23">
      <c r="A9" s="2" t="s">
        <v>9</v>
      </c>
      <c r="B9" s="2" t="s">
        <v>76</v>
      </c>
      <c r="C9" s="4">
        <v>25.1051082611084</v>
      </c>
      <c r="D9" s="6"/>
      <c r="K9" s="2" t="s">
        <v>10</v>
      </c>
      <c r="L9" s="2" t="s">
        <v>77</v>
      </c>
      <c r="M9" s="4">
        <v>27.5450878143311</v>
      </c>
      <c r="U9" s="2" t="s">
        <v>11</v>
      </c>
      <c r="V9" s="2" t="s">
        <v>77</v>
      </c>
      <c r="W9" s="4">
        <v>25.1667003631592</v>
      </c>
    </row>
    <row r="10" spans="1:24">
      <c r="A10" s="2" t="s">
        <v>12</v>
      </c>
      <c r="B10" s="2" t="s">
        <v>5</v>
      </c>
      <c r="C10" s="4">
        <v>17.2783222198486</v>
      </c>
      <c r="K10" s="2" t="s">
        <v>13</v>
      </c>
      <c r="L10" s="2" t="s">
        <v>5</v>
      </c>
      <c r="M10" s="4">
        <v>23.8418884277344</v>
      </c>
      <c r="U10" s="2" t="s">
        <v>14</v>
      </c>
      <c r="V10" s="2" t="s">
        <v>5</v>
      </c>
      <c r="W10" s="4">
        <v>19.6853618621826</v>
      </c>
      <c r="X10" s="1">
        <f>AVERAGE(W10:W11)</f>
        <v>19.5580892562866</v>
      </c>
    </row>
    <row r="11" spans="1:23">
      <c r="A11" s="2" t="s">
        <v>12</v>
      </c>
      <c r="B11" s="2" t="s">
        <v>5</v>
      </c>
      <c r="C11" s="4">
        <v>17.2945880889893</v>
      </c>
      <c r="K11" s="2" t="s">
        <v>13</v>
      </c>
      <c r="L11" s="2" t="s">
        <v>5</v>
      </c>
      <c r="M11" s="4">
        <v>23.6042499542236</v>
      </c>
      <c r="U11" s="2" t="s">
        <v>14</v>
      </c>
      <c r="V11" s="2" t="s">
        <v>5</v>
      </c>
      <c r="W11" s="4">
        <v>19.4308166503906</v>
      </c>
    </row>
    <row r="12" spans="1:29">
      <c r="A12" s="2" t="s">
        <v>12</v>
      </c>
      <c r="B12" s="2" t="s">
        <v>76</v>
      </c>
      <c r="C12" s="4">
        <v>22.5224990844727</v>
      </c>
      <c r="D12" s="6">
        <f>AVERAGE(C12:C13)</f>
        <v>22.699504852295</v>
      </c>
      <c r="E12" s="1">
        <v>17.2864551544189</v>
      </c>
      <c r="F12" s="1">
        <f>D12-E12</f>
        <v>5.41304969787605</v>
      </c>
      <c r="G12" s="1">
        <v>6.32753389355664</v>
      </c>
      <c r="H12" s="1">
        <f>F12-G12</f>
        <v>-0.914484195680591</v>
      </c>
      <c r="I12" s="1">
        <f>POWER(2,-H12)</f>
        <v>1.88489504801185</v>
      </c>
      <c r="K12" s="2" t="s">
        <v>13</v>
      </c>
      <c r="L12" s="2" t="s">
        <v>77</v>
      </c>
      <c r="M12" s="4">
        <v>27.5219287872314</v>
      </c>
      <c r="N12" s="1">
        <f>AVERAGE(M12:M13)</f>
        <v>27.6726999282836</v>
      </c>
      <c r="O12" s="1">
        <v>23.723069190979</v>
      </c>
      <c r="P12" s="1">
        <f>N12-O12</f>
        <v>3.94963073730465</v>
      </c>
      <c r="Q12" s="1">
        <v>6.32753389355664</v>
      </c>
      <c r="R12" s="1">
        <f t="shared" ref="R12" si="2">P12-Q12</f>
        <v>-2.37790315625199</v>
      </c>
      <c r="S12" s="1">
        <f t="shared" ref="S12" si="3">POWER(2,-R12)</f>
        <v>5.19780732504978</v>
      </c>
      <c r="U12" s="2" t="s">
        <v>14</v>
      </c>
      <c r="V12" s="2" t="s">
        <v>77</v>
      </c>
      <c r="W12" s="4">
        <v>24.7058868408203</v>
      </c>
      <c r="X12" s="1">
        <f>AVERAGE(W12:W13)</f>
        <v>24.925817489624</v>
      </c>
      <c r="Y12" s="1">
        <v>19.5580892562866</v>
      </c>
      <c r="Z12" s="1">
        <f>X12-Y12</f>
        <v>5.3677282333374</v>
      </c>
      <c r="AA12" s="1">
        <v>6.32753389355664</v>
      </c>
      <c r="AB12" s="1">
        <f>Z12-AA12</f>
        <v>-0.959805660219243</v>
      </c>
      <c r="AC12" s="1">
        <f>POWER(2,-AB12)</f>
        <v>1.9450478674203</v>
      </c>
    </row>
    <row r="13" spans="1:23">
      <c r="A13" s="2" t="s">
        <v>12</v>
      </c>
      <c r="B13" s="2" t="s">
        <v>76</v>
      </c>
      <c r="C13" s="4">
        <v>22.8765106201172</v>
      </c>
      <c r="D13" s="6"/>
      <c r="K13" s="2" t="s">
        <v>13</v>
      </c>
      <c r="L13" s="2" t="s">
        <v>77</v>
      </c>
      <c r="M13" s="4">
        <v>27.8234710693359</v>
      </c>
      <c r="U13" s="2" t="s">
        <v>14</v>
      </c>
      <c r="V13" s="2" t="s">
        <v>77</v>
      </c>
      <c r="W13" s="4">
        <v>25.1457481384277</v>
      </c>
    </row>
    <row r="14" spans="1:24">
      <c r="A14" s="2" t="s">
        <v>15</v>
      </c>
      <c r="B14" s="2" t="s">
        <v>5</v>
      </c>
      <c r="C14" s="4">
        <v>17.9448299407959</v>
      </c>
      <c r="K14" s="2" t="s">
        <v>16</v>
      </c>
      <c r="L14" s="2" t="s">
        <v>5</v>
      </c>
      <c r="M14" s="4">
        <v>23.772102355957</v>
      </c>
      <c r="U14" s="2" t="s">
        <v>17</v>
      </c>
      <c r="V14" s="2" t="s">
        <v>5</v>
      </c>
      <c r="W14" s="4">
        <v>18.6187171936035</v>
      </c>
      <c r="X14" s="1">
        <f>AVERAGE(W14:W15)</f>
        <v>18.6062908172607</v>
      </c>
    </row>
    <row r="15" spans="1:23">
      <c r="A15" s="2" t="s">
        <v>15</v>
      </c>
      <c r="B15" s="2" t="s">
        <v>5</v>
      </c>
      <c r="C15" s="4">
        <v>18.0828971862793</v>
      </c>
      <c r="K15" s="2" t="s">
        <v>16</v>
      </c>
      <c r="L15" s="2" t="s">
        <v>5</v>
      </c>
      <c r="M15" s="4">
        <v>23.8178958892822</v>
      </c>
      <c r="U15" s="2" t="s">
        <v>17</v>
      </c>
      <c r="V15" s="2" t="s">
        <v>5</v>
      </c>
      <c r="W15" s="4">
        <v>18.593864440918</v>
      </c>
    </row>
    <row r="16" spans="1:29">
      <c r="A16" s="2" t="s">
        <v>15</v>
      </c>
      <c r="B16" s="2" t="s">
        <v>76</v>
      </c>
      <c r="C16" s="4">
        <v>23.5799293518066</v>
      </c>
      <c r="D16" s="6">
        <f>AVERAGE(C16:C17)</f>
        <v>23.5762128829956</v>
      </c>
      <c r="E16" s="1">
        <v>18.0138635635376</v>
      </c>
      <c r="F16" s="1">
        <f>D16-E16</f>
        <v>5.562349319458</v>
      </c>
      <c r="G16" s="1">
        <v>6.32753389355664</v>
      </c>
      <c r="H16" s="1">
        <f>F16-G16</f>
        <v>-0.765184574098645</v>
      </c>
      <c r="I16" s="1">
        <f>POWER(2,-H16)</f>
        <v>1.69958742451223</v>
      </c>
      <c r="K16" s="2" t="s">
        <v>16</v>
      </c>
      <c r="L16" s="2" t="s">
        <v>77</v>
      </c>
      <c r="M16" s="4">
        <v>27.5124626159668</v>
      </c>
      <c r="N16" s="1">
        <f>AVERAGE(M16:M17)</f>
        <v>27.6347694396973</v>
      </c>
      <c r="O16" s="1">
        <v>23.7949991226196</v>
      </c>
      <c r="P16" s="1">
        <f>N16-O16</f>
        <v>3.83977031707765</v>
      </c>
      <c r="Q16" s="1">
        <v>6.32753389355664</v>
      </c>
      <c r="R16" s="1">
        <f t="shared" ref="R16" si="4">P16-Q16</f>
        <v>-2.48776357647899</v>
      </c>
      <c r="S16" s="1">
        <f t="shared" ref="S16" si="5">POWER(2,-R16)</f>
        <v>5.60907773235997</v>
      </c>
      <c r="U16" s="2" t="s">
        <v>17</v>
      </c>
      <c r="V16" s="2" t="s">
        <v>77</v>
      </c>
      <c r="W16" s="4">
        <v>24.1295509338379</v>
      </c>
      <c r="X16" s="1">
        <f>AVERAGE(W16:W17)</f>
        <v>24.2999095916748</v>
      </c>
      <c r="Y16" s="1">
        <v>18.6062908172607</v>
      </c>
      <c r="Z16" s="1">
        <f>X16-Y16</f>
        <v>5.6936187744141</v>
      </c>
      <c r="AA16" s="1">
        <v>6.32753389355664</v>
      </c>
      <c r="AB16" s="1">
        <f>Z16-AA16</f>
        <v>-0.63391511914254</v>
      </c>
      <c r="AC16" s="1">
        <f>POWER(2,-AB16)</f>
        <v>1.5517704075652</v>
      </c>
    </row>
    <row r="17" spans="1:23">
      <c r="A17" s="2" t="s">
        <v>15</v>
      </c>
      <c r="B17" s="2" t="s">
        <v>76</v>
      </c>
      <c r="C17" s="4">
        <v>23.5724964141846</v>
      </c>
      <c r="D17" s="6"/>
      <c r="K17" s="2" t="s">
        <v>16</v>
      </c>
      <c r="L17" s="2" t="s">
        <v>77</v>
      </c>
      <c r="M17" s="4">
        <v>27.7570762634277</v>
      </c>
      <c r="U17" s="2" t="s">
        <v>17</v>
      </c>
      <c r="V17" s="2" t="s">
        <v>77</v>
      </c>
      <c r="W17" s="4">
        <v>24.4702682495117</v>
      </c>
    </row>
    <row r="18" spans="1:24">
      <c r="A18" s="2" t="s">
        <v>18</v>
      </c>
      <c r="B18" s="2" t="s">
        <v>5</v>
      </c>
      <c r="C18" s="4">
        <v>17.708776473999</v>
      </c>
      <c r="K18" s="2" t="s">
        <v>19</v>
      </c>
      <c r="L18" s="2" t="s">
        <v>5</v>
      </c>
      <c r="M18" s="4">
        <v>20.9270534515381</v>
      </c>
      <c r="U18" s="2" t="s">
        <v>20</v>
      </c>
      <c r="V18" s="2" t="s">
        <v>5</v>
      </c>
      <c r="W18" s="4">
        <v>16.2675476074219</v>
      </c>
      <c r="X18" s="1">
        <f>AVERAGE(W18:W19)</f>
        <v>16.2815771102905</v>
      </c>
    </row>
    <row r="19" spans="1:23">
      <c r="A19" s="2" t="s">
        <v>18</v>
      </c>
      <c r="B19" s="2" t="s">
        <v>5</v>
      </c>
      <c r="C19" s="4">
        <v>17.5444583892822</v>
      </c>
      <c r="K19" s="2" t="s">
        <v>19</v>
      </c>
      <c r="L19" s="2" t="s">
        <v>5</v>
      </c>
      <c r="M19" s="4">
        <v>21.1600036621094</v>
      </c>
      <c r="U19" s="2" t="s">
        <v>20</v>
      </c>
      <c r="V19" s="2" t="s">
        <v>5</v>
      </c>
      <c r="W19" s="4">
        <v>16.2956066131592</v>
      </c>
    </row>
    <row r="20" spans="1:29">
      <c r="A20" s="2" t="s">
        <v>18</v>
      </c>
      <c r="B20" s="2" t="s">
        <v>76</v>
      </c>
      <c r="C20" s="4">
        <v>22.2240371704102</v>
      </c>
      <c r="D20" s="6">
        <f>AVERAGE(C20:C21)</f>
        <v>22.0426416397095</v>
      </c>
      <c r="E20" s="1">
        <v>17.6266174316406</v>
      </c>
      <c r="F20" s="1">
        <f>D20-E20</f>
        <v>4.4160242080689</v>
      </c>
      <c r="G20" s="1">
        <v>6.32753389355664</v>
      </c>
      <c r="H20" s="1">
        <f>F20-G20</f>
        <v>-1.91150968548774</v>
      </c>
      <c r="I20" s="1">
        <f>POWER(2,-H20)</f>
        <v>3.76202565026877</v>
      </c>
      <c r="K20" s="2" t="s">
        <v>19</v>
      </c>
      <c r="L20" s="2" t="s">
        <v>77</v>
      </c>
      <c r="M20" s="4">
        <v>26.7611656188965</v>
      </c>
      <c r="N20" s="1">
        <f>AVERAGE(M20:M21)</f>
        <v>26.6881713867188</v>
      </c>
      <c r="O20" s="1">
        <v>21.0435285568237</v>
      </c>
      <c r="P20" s="1">
        <f>N20-O20</f>
        <v>5.64464282989505</v>
      </c>
      <c r="Q20" s="1">
        <v>6.32753389355664</v>
      </c>
      <c r="R20" s="1">
        <f t="shared" ref="R20" si="6">P20-Q20</f>
        <v>-0.68289106366159</v>
      </c>
      <c r="S20" s="1">
        <f t="shared" ref="S20" si="7">POWER(2,-R20)</f>
        <v>1.60535355434884</v>
      </c>
      <c r="U20" s="2" t="s">
        <v>20</v>
      </c>
      <c r="V20" s="2" t="s">
        <v>77</v>
      </c>
      <c r="W20" s="4">
        <v>22.76003074646</v>
      </c>
      <c r="X20" s="1">
        <f>AVERAGE(W20:W21)</f>
        <v>23.0414171218872</v>
      </c>
      <c r="Y20" s="1">
        <v>16.2815771102905</v>
      </c>
      <c r="Z20" s="1">
        <f>X20-Y20</f>
        <v>6.75984001159675</v>
      </c>
      <c r="AA20" s="1">
        <v>6.32753389355664</v>
      </c>
      <c r="AB20" s="1">
        <f>Z20-AA20</f>
        <v>0.432306118040109</v>
      </c>
      <c r="AC20" s="1">
        <f>POWER(2,-AB20)</f>
        <v>0.741076243061487</v>
      </c>
    </row>
    <row r="21" spans="1:23">
      <c r="A21" s="2" t="s">
        <v>18</v>
      </c>
      <c r="B21" s="2" t="s">
        <v>76</v>
      </c>
      <c r="C21" s="4">
        <v>21.8612461090088</v>
      </c>
      <c r="D21" s="6"/>
      <c r="K21" s="2" t="s">
        <v>19</v>
      </c>
      <c r="L21" s="2" t="s">
        <v>77</v>
      </c>
      <c r="M21" s="4">
        <v>26.615177154541</v>
      </c>
      <c r="U21" s="2" t="s">
        <v>20</v>
      </c>
      <c r="V21" s="2" t="s">
        <v>77</v>
      </c>
      <c r="W21" s="4">
        <v>23.3228034973145</v>
      </c>
    </row>
    <row r="22" spans="1:24">
      <c r="A22" s="2" t="s">
        <v>21</v>
      </c>
      <c r="B22" s="2" t="s">
        <v>5</v>
      </c>
      <c r="C22" s="4">
        <v>16.7531681060791</v>
      </c>
      <c r="K22" s="2" t="s">
        <v>22</v>
      </c>
      <c r="L22" s="2" t="s">
        <v>5</v>
      </c>
      <c r="M22" s="4">
        <v>19.2805957794189</v>
      </c>
      <c r="U22" s="2" t="s">
        <v>23</v>
      </c>
      <c r="V22" s="2" t="s">
        <v>5</v>
      </c>
      <c r="W22" s="4">
        <v>17.3987083435059</v>
      </c>
      <c r="X22" s="1">
        <f>AVERAGE(W22:W23)</f>
        <v>17.2220726013184</v>
      </c>
    </row>
    <row r="23" spans="1:23">
      <c r="A23" s="2" t="s">
        <v>21</v>
      </c>
      <c r="B23" s="2" t="s">
        <v>5</v>
      </c>
      <c r="C23" s="4">
        <v>16.6754398345947</v>
      </c>
      <c r="K23" s="2" t="s">
        <v>22</v>
      </c>
      <c r="L23" s="2" t="s">
        <v>5</v>
      </c>
      <c r="M23" s="4">
        <v>19.4275588989258</v>
      </c>
      <c r="U23" s="2" t="s">
        <v>23</v>
      </c>
      <c r="V23" s="2" t="s">
        <v>5</v>
      </c>
      <c r="W23" s="4">
        <v>17.0454368591309</v>
      </c>
    </row>
    <row r="24" spans="1:29">
      <c r="A24" s="2" t="s">
        <v>21</v>
      </c>
      <c r="B24" s="2" t="s">
        <v>76</v>
      </c>
      <c r="C24" s="4">
        <v>22.8609619140625</v>
      </c>
      <c r="D24" s="6">
        <f>AVERAGE(C24:C25)</f>
        <v>22.9611930847168</v>
      </c>
      <c r="E24" s="1">
        <v>16.7143039703369</v>
      </c>
      <c r="F24" s="1">
        <f>D24-E24</f>
        <v>6.2468891143799</v>
      </c>
      <c r="G24" s="1">
        <v>6.32753389355664</v>
      </c>
      <c r="H24" s="1">
        <f>F24-G24</f>
        <v>-0.0806447791767413</v>
      </c>
      <c r="I24" s="1">
        <f>POWER(2,-H24)</f>
        <v>1.05749055590617</v>
      </c>
      <c r="K24" s="2" t="s">
        <v>22</v>
      </c>
      <c r="L24" s="2" t="s">
        <v>77</v>
      </c>
      <c r="M24" s="4">
        <v>25.9685745239258</v>
      </c>
      <c r="N24" s="1">
        <f>AVERAGE(M24:M25)</f>
        <v>26.2643051147461</v>
      </c>
      <c r="O24" s="1">
        <v>19.3540773391724</v>
      </c>
      <c r="P24" s="1">
        <f>N24-O24</f>
        <v>6.9102277755737</v>
      </c>
      <c r="Q24" s="1">
        <v>6.32753389355664</v>
      </c>
      <c r="R24" s="1">
        <f t="shared" ref="R24" si="8">P24-Q24</f>
        <v>0.58269388201706</v>
      </c>
      <c r="S24" s="1">
        <f t="shared" ref="S24" si="9">POWER(2,-R24)</f>
        <v>0.667715815775975</v>
      </c>
      <c r="U24" s="2" t="s">
        <v>23</v>
      </c>
      <c r="V24" s="2" t="s">
        <v>77</v>
      </c>
      <c r="W24" s="4">
        <v>23.7998275756836</v>
      </c>
      <c r="X24" s="1">
        <f>AVERAGE(W24:W25)</f>
        <v>24.1992826461792</v>
      </c>
      <c r="Y24" s="1">
        <v>17.2220726013184</v>
      </c>
      <c r="Z24" s="1">
        <f>X24-Y24</f>
        <v>6.9772100448608</v>
      </c>
      <c r="AA24" s="1">
        <v>6.32753389355664</v>
      </c>
      <c r="AB24" s="1">
        <f>Z24-AA24</f>
        <v>0.649676151304159</v>
      </c>
      <c r="AC24" s="1">
        <f>POWER(2,-AB24)</f>
        <v>0.637423383094385</v>
      </c>
    </row>
    <row r="25" spans="1:23">
      <c r="A25" s="2" t="s">
        <v>21</v>
      </c>
      <c r="B25" s="2" t="s">
        <v>76</v>
      </c>
      <c r="C25" s="4">
        <v>23.0614242553711</v>
      </c>
      <c r="D25" s="6"/>
      <c r="K25" s="2" t="s">
        <v>22</v>
      </c>
      <c r="L25" s="2" t="s">
        <v>77</v>
      </c>
      <c r="M25" s="4">
        <v>26.5600357055664</v>
      </c>
      <c r="U25" s="2" t="s">
        <v>23</v>
      </c>
      <c r="V25" s="2" t="s">
        <v>77</v>
      </c>
      <c r="W25" s="4">
        <v>24.5987377166748</v>
      </c>
    </row>
    <row r="26" spans="1:24">
      <c r="A26" s="2" t="s">
        <v>24</v>
      </c>
      <c r="B26" s="2" t="s">
        <v>5</v>
      </c>
      <c r="C26" s="4">
        <v>17.1446895599365</v>
      </c>
      <c r="K26" s="2" t="s">
        <v>25</v>
      </c>
      <c r="L26" s="2" t="s">
        <v>5</v>
      </c>
      <c r="M26" s="4">
        <v>18.5548820495605</v>
      </c>
      <c r="U26" s="2" t="s">
        <v>26</v>
      </c>
      <c r="V26" s="2" t="s">
        <v>5</v>
      </c>
      <c r="W26" s="4">
        <v>23.5357990264893</v>
      </c>
      <c r="X26" s="1">
        <f>AVERAGE(W26:W27)</f>
        <v>23.7251071929932</v>
      </c>
    </row>
    <row r="27" spans="1:23">
      <c r="A27" s="2" t="s">
        <v>24</v>
      </c>
      <c r="B27" s="2" t="s">
        <v>5</v>
      </c>
      <c r="C27" s="4">
        <v>17.1972827911377</v>
      </c>
      <c r="K27" s="2" t="s">
        <v>25</v>
      </c>
      <c r="L27" s="2" t="s">
        <v>5</v>
      </c>
      <c r="M27" s="4">
        <v>18.4368000030518</v>
      </c>
      <c r="U27" s="2" t="s">
        <v>26</v>
      </c>
      <c r="V27" s="2" t="s">
        <v>5</v>
      </c>
      <c r="W27" s="4">
        <v>23.9144153594971</v>
      </c>
    </row>
    <row r="28" spans="1:29">
      <c r="A28" s="2" t="s">
        <v>24</v>
      </c>
      <c r="B28" s="2" t="s">
        <v>76</v>
      </c>
      <c r="C28" s="4">
        <v>22.8911056518555</v>
      </c>
      <c r="D28" s="6">
        <f>AVERAGE(C28:C29)</f>
        <v>22.6789464950562</v>
      </c>
      <c r="E28" s="1">
        <v>17.1709861755371</v>
      </c>
      <c r="F28" s="1">
        <f>D28-E28</f>
        <v>5.50796031951905</v>
      </c>
      <c r="G28" s="1">
        <v>6.32753389355664</v>
      </c>
      <c r="H28" s="1">
        <f>F28-G28</f>
        <v>-0.819573574037588</v>
      </c>
      <c r="I28" s="1">
        <f>POWER(2,-H28)</f>
        <v>1.7648842581315</v>
      </c>
      <c r="K28" s="2" t="s">
        <v>25</v>
      </c>
      <c r="L28" s="2" t="s">
        <v>77</v>
      </c>
      <c r="M28" s="4">
        <v>23.5028514862061</v>
      </c>
      <c r="N28" s="1">
        <f>AVERAGE(M28:M29)</f>
        <v>23.868709564209</v>
      </c>
      <c r="O28" s="1">
        <v>18.4958410263062</v>
      </c>
      <c r="P28" s="1">
        <f>N28-O28</f>
        <v>5.3728685379028</v>
      </c>
      <c r="Q28" s="1">
        <v>6.32753389355664</v>
      </c>
      <c r="R28" s="1">
        <f t="shared" ref="R28" si="10">P28-Q28</f>
        <v>-0.954665355653842</v>
      </c>
      <c r="S28" s="1">
        <f t="shared" ref="S28" si="11">POWER(2,-R28)</f>
        <v>1.93813001738019</v>
      </c>
      <c r="U28" s="2" t="s">
        <v>26</v>
      </c>
      <c r="V28" s="2" t="s">
        <v>77</v>
      </c>
      <c r="W28" s="4">
        <v>25.6742324829102</v>
      </c>
      <c r="X28" s="1">
        <f>AVERAGE(W28:W29)</f>
        <v>25.675708770752</v>
      </c>
      <c r="Y28" s="1">
        <v>23.7251071929932</v>
      </c>
      <c r="Z28" s="1">
        <f>X28-Y28</f>
        <v>1.9506015777588</v>
      </c>
      <c r="AA28" s="1">
        <v>6.32753389355664</v>
      </c>
      <c r="AB28" s="1">
        <f>Z28-AA28</f>
        <v>-4.37693231579784</v>
      </c>
      <c r="AC28" s="1">
        <f>POWER(2,-AB28)</f>
        <v>20.7772428540972</v>
      </c>
    </row>
    <row r="29" spans="1:23">
      <c r="A29" s="2" t="s">
        <v>24</v>
      </c>
      <c r="B29" s="2" t="s">
        <v>76</v>
      </c>
      <c r="C29" s="4">
        <v>22.4667873382568</v>
      </c>
      <c r="D29" s="6"/>
      <c r="K29" s="2" t="s">
        <v>25</v>
      </c>
      <c r="L29" s="2" t="s">
        <v>77</v>
      </c>
      <c r="M29" s="4">
        <v>24.2345676422119</v>
      </c>
      <c r="U29" s="2" t="s">
        <v>26</v>
      </c>
      <c r="V29" s="2" t="s">
        <v>77</v>
      </c>
      <c r="W29" s="4">
        <v>25.6771850585938</v>
      </c>
    </row>
    <row r="30" spans="1:24">
      <c r="A30" s="2" t="s">
        <v>27</v>
      </c>
      <c r="B30" s="2" t="s">
        <v>5</v>
      </c>
      <c r="C30" s="4">
        <v>17.1559104919434</v>
      </c>
      <c r="K30" s="2" t="s">
        <v>28</v>
      </c>
      <c r="L30" s="2" t="s">
        <v>5</v>
      </c>
      <c r="M30" s="4">
        <v>18.6517715454102</v>
      </c>
      <c r="U30" s="2" t="s">
        <v>29</v>
      </c>
      <c r="V30" s="2" t="s">
        <v>5</v>
      </c>
      <c r="W30" s="4">
        <v>17.2874336242676</v>
      </c>
      <c r="X30" s="1">
        <f>AVERAGE(W30:W31)</f>
        <v>17.2586326599121</v>
      </c>
    </row>
    <row r="31" spans="1:23">
      <c r="A31" s="2" t="s">
        <v>27</v>
      </c>
      <c r="B31" s="2" t="s">
        <v>5</v>
      </c>
      <c r="C31" s="4">
        <v>17.2205028533936</v>
      </c>
      <c r="K31" s="2" t="s">
        <v>28</v>
      </c>
      <c r="L31" s="2" t="s">
        <v>5</v>
      </c>
      <c r="M31" s="4">
        <v>18.6503982543945</v>
      </c>
      <c r="U31" s="2" t="s">
        <v>29</v>
      </c>
      <c r="V31" s="2" t="s">
        <v>5</v>
      </c>
      <c r="W31" s="4">
        <v>17.2298316955566</v>
      </c>
    </row>
    <row r="32" spans="1:29">
      <c r="A32" s="2" t="s">
        <v>27</v>
      </c>
      <c r="B32" s="2" t="s">
        <v>77</v>
      </c>
      <c r="C32" s="4">
        <v>24.0551891326904</v>
      </c>
      <c r="D32" s="6">
        <f>AVERAGE(C32:C33)</f>
        <v>23.9856948852539</v>
      </c>
      <c r="E32" s="1">
        <v>17.1882066726685</v>
      </c>
      <c r="F32" s="1">
        <f>D32-E32</f>
        <v>6.7974882125854</v>
      </c>
      <c r="G32" s="1">
        <v>6.32753389355664</v>
      </c>
      <c r="H32" s="1">
        <f>F32-G32</f>
        <v>0.469954319028758</v>
      </c>
      <c r="I32" s="1">
        <f>POWER(2,-H32)</f>
        <v>0.721987458147701</v>
      </c>
      <c r="K32" s="2" t="s">
        <v>28</v>
      </c>
      <c r="L32" s="2" t="s">
        <v>77</v>
      </c>
      <c r="M32" s="4">
        <v>24.5100727081299</v>
      </c>
      <c r="N32" s="1">
        <f>AVERAGE(M32:M33)</f>
        <v>24.5540523529053</v>
      </c>
      <c r="O32" s="1">
        <v>18.6510848999023</v>
      </c>
      <c r="P32" s="1">
        <f>N32-O32</f>
        <v>5.902967453003</v>
      </c>
      <c r="Q32" s="1">
        <v>6.32753389355664</v>
      </c>
      <c r="R32" s="1">
        <f t="shared" ref="R32" si="12">P32-Q32</f>
        <v>-0.424566440553641</v>
      </c>
      <c r="S32" s="1">
        <f t="shared" ref="S32" si="13">POWER(2,-R32)</f>
        <v>1.34216909282942</v>
      </c>
      <c r="U32" s="2" t="s">
        <v>29</v>
      </c>
      <c r="V32" s="2" t="s">
        <v>77</v>
      </c>
      <c r="W32" s="4">
        <v>24.8514919281006</v>
      </c>
      <c r="X32" s="1">
        <f>AVERAGE(W32:W33)</f>
        <v>24.8748807907104</v>
      </c>
      <c r="Y32" s="1">
        <v>17.2586326599121</v>
      </c>
      <c r="Z32" s="1">
        <f>X32-Y32</f>
        <v>7.61624813079835</v>
      </c>
      <c r="AA32" s="1">
        <v>6.32753389355664</v>
      </c>
      <c r="AB32" s="1">
        <f>Z32-AA32</f>
        <v>1.28871423724171</v>
      </c>
      <c r="AC32" s="1">
        <f>POWER(2,-AB32)</f>
        <v>0.409315658231543</v>
      </c>
    </row>
    <row r="33" spans="1:23">
      <c r="A33" s="2" t="s">
        <v>27</v>
      </c>
      <c r="B33" s="2" t="s">
        <v>77</v>
      </c>
      <c r="C33" s="4">
        <v>23.9162006378174</v>
      </c>
      <c r="D33" s="6"/>
      <c r="K33" s="2" t="s">
        <v>28</v>
      </c>
      <c r="L33" s="2" t="s">
        <v>77</v>
      </c>
      <c r="M33" s="4">
        <v>24.5980319976807</v>
      </c>
      <c r="U33" s="2" t="s">
        <v>29</v>
      </c>
      <c r="V33" s="2" t="s">
        <v>77</v>
      </c>
      <c r="W33" s="4">
        <v>24.8982696533203</v>
      </c>
    </row>
    <row r="34" spans="1:13">
      <c r="A34" s="2" t="s">
        <v>30</v>
      </c>
      <c r="B34" s="2" t="s">
        <v>5</v>
      </c>
      <c r="C34" s="4">
        <v>17.2972145080566</v>
      </c>
      <c r="K34" s="2" t="s">
        <v>31</v>
      </c>
      <c r="L34" s="2" t="s">
        <v>5</v>
      </c>
      <c r="M34" s="4">
        <v>16.966178894043</v>
      </c>
    </row>
    <row r="35" spans="1:13">
      <c r="A35" s="2" t="s">
        <v>30</v>
      </c>
      <c r="B35" s="2" t="s">
        <v>5</v>
      </c>
      <c r="C35" s="4">
        <v>17.1948890686035</v>
      </c>
      <c r="K35" s="2" t="s">
        <v>31</v>
      </c>
      <c r="L35" s="2" t="s">
        <v>5</v>
      </c>
      <c r="M35" s="4">
        <v>17.1370811462402</v>
      </c>
    </row>
    <row r="36" spans="1:19">
      <c r="A36" s="2" t="s">
        <v>30</v>
      </c>
      <c r="B36" s="2" t="s">
        <v>77</v>
      </c>
      <c r="C36" s="4">
        <v>24.038911819458</v>
      </c>
      <c r="D36" s="6">
        <f>AVERAGE(C36:C37)</f>
        <v>24.0066986083985</v>
      </c>
      <c r="E36" s="1">
        <v>17.2460517883301</v>
      </c>
      <c r="F36" s="1">
        <f>D36-E36</f>
        <v>6.76064682006835</v>
      </c>
      <c r="G36" s="1">
        <v>6.32753389355664</v>
      </c>
      <c r="H36" s="1">
        <f>F36-G36</f>
        <v>0.43311292651171</v>
      </c>
      <c r="I36" s="1">
        <f>POWER(2,-H36)</f>
        <v>0.740661921656425</v>
      </c>
      <c r="K36" s="2" t="s">
        <v>31</v>
      </c>
      <c r="L36" s="2" t="s">
        <v>77</v>
      </c>
      <c r="M36" s="4">
        <v>23.9357357025146</v>
      </c>
      <c r="N36" s="1">
        <f>AVERAGE(M36:M37)</f>
        <v>23.860421180725</v>
      </c>
      <c r="O36" s="1">
        <v>17.0516300201416</v>
      </c>
      <c r="P36" s="1">
        <f>N36-O36</f>
        <v>6.80879116058345</v>
      </c>
      <c r="Q36" s="1">
        <v>6.32753389355664</v>
      </c>
      <c r="R36" s="1">
        <f t="shared" ref="R36" si="14">P36-Q36</f>
        <v>0.481257267026804</v>
      </c>
      <c r="S36" s="1">
        <f t="shared" ref="S36" si="15">POWER(2,-R36)</f>
        <v>0.716353070912455</v>
      </c>
    </row>
    <row r="37" spans="1:13">
      <c r="A37" s="2" t="s">
        <v>30</v>
      </c>
      <c r="B37" s="2" t="s">
        <v>77</v>
      </c>
      <c r="C37" s="4">
        <v>23.9744853973389</v>
      </c>
      <c r="D37" s="6"/>
      <c r="K37" s="2" t="s">
        <v>31</v>
      </c>
      <c r="L37" s="2" t="s">
        <v>77</v>
      </c>
      <c r="M37" s="4">
        <v>23.7851066589355</v>
      </c>
    </row>
    <row r="38" spans="1:13">
      <c r="A38" s="2" t="s">
        <v>32</v>
      </c>
      <c r="B38" s="2" t="s">
        <v>5</v>
      </c>
      <c r="C38" s="4">
        <v>16.9033451080322</v>
      </c>
      <c r="K38" s="2" t="s">
        <v>33</v>
      </c>
      <c r="L38" s="2" t="s">
        <v>5</v>
      </c>
      <c r="M38" s="4">
        <v>21.3551368713379</v>
      </c>
    </row>
    <row r="39" spans="1:13">
      <c r="A39" s="2" t="s">
        <v>32</v>
      </c>
      <c r="B39" s="2" t="s">
        <v>5</v>
      </c>
      <c r="C39" s="4">
        <v>16.7332248687744</v>
      </c>
      <c r="K39" s="2" t="s">
        <v>33</v>
      </c>
      <c r="L39" s="2" t="s">
        <v>5</v>
      </c>
      <c r="M39" s="4">
        <v>21.3260936737061</v>
      </c>
    </row>
    <row r="40" spans="1:19">
      <c r="A40" s="2" t="s">
        <v>32</v>
      </c>
      <c r="B40" s="2" t="s">
        <v>77</v>
      </c>
      <c r="C40" s="4">
        <v>24.0171375274658</v>
      </c>
      <c r="D40" s="6">
        <f>AVERAGE(C40:C41)</f>
        <v>24.1459674835205</v>
      </c>
      <c r="E40" s="1">
        <v>16.8182849884033</v>
      </c>
      <c r="F40" s="1">
        <f>D40-E40</f>
        <v>7.3276824951172</v>
      </c>
      <c r="G40" s="1">
        <v>6.32753389355664</v>
      </c>
      <c r="H40" s="1">
        <f>F40-G40</f>
        <v>1.00014860156056</v>
      </c>
      <c r="I40" s="1">
        <f>POWER(2,-H40)</f>
        <v>0.499948501275936</v>
      </c>
      <c r="K40" s="2" t="s">
        <v>33</v>
      </c>
      <c r="L40" s="2" t="s">
        <v>77</v>
      </c>
      <c r="M40" s="4">
        <v>25.9594688415527</v>
      </c>
      <c r="N40" s="1">
        <f>AVERAGE(M40:M41)</f>
        <v>25.8120431900024</v>
      </c>
      <c r="O40" s="1">
        <v>21.340615272522</v>
      </c>
      <c r="P40" s="1">
        <f>N40-O40</f>
        <v>4.4714279174804</v>
      </c>
      <c r="Q40" s="1">
        <v>6.32753389355664</v>
      </c>
      <c r="R40" s="1">
        <f t="shared" ref="R40" si="16">P40-Q40</f>
        <v>-1.85610597607624</v>
      </c>
      <c r="S40" s="1">
        <f t="shared" ref="S40" si="17">POWER(2,-R40)</f>
        <v>3.62029177760436</v>
      </c>
    </row>
    <row r="41" spans="1:13">
      <c r="A41" s="2" t="s">
        <v>32</v>
      </c>
      <c r="B41" s="2" t="s">
        <v>77</v>
      </c>
      <c r="C41" s="4">
        <v>24.2747974395752</v>
      </c>
      <c r="D41" s="6"/>
      <c r="K41" s="2" t="s">
        <v>33</v>
      </c>
      <c r="L41" s="2" t="s">
        <v>77</v>
      </c>
      <c r="M41" s="4">
        <v>25.6646175384521</v>
      </c>
    </row>
    <row r="42" spans="1:13">
      <c r="A42" s="2" t="s">
        <v>34</v>
      </c>
      <c r="B42" s="2" t="s">
        <v>5</v>
      </c>
      <c r="C42" s="4">
        <v>16.9969921112061</v>
      </c>
      <c r="K42" s="2" t="s">
        <v>35</v>
      </c>
      <c r="L42" s="2" t="s">
        <v>5</v>
      </c>
      <c r="M42" s="4">
        <v>19.7149620056152</v>
      </c>
    </row>
    <row r="43" spans="1:13">
      <c r="A43" s="2" t="s">
        <v>34</v>
      </c>
      <c r="B43" s="2" t="s">
        <v>5</v>
      </c>
      <c r="C43" s="4">
        <v>16.963888168335</v>
      </c>
      <c r="K43" s="2" t="s">
        <v>35</v>
      </c>
      <c r="L43" s="2" t="s">
        <v>5</v>
      </c>
      <c r="M43" s="4">
        <v>19.7221546173096</v>
      </c>
    </row>
    <row r="44" spans="1:19">
      <c r="A44" s="2" t="s">
        <v>34</v>
      </c>
      <c r="B44" s="2" t="s">
        <v>77</v>
      </c>
      <c r="C44" s="4">
        <v>24.1191577911377</v>
      </c>
      <c r="D44" s="6">
        <f>AVERAGE(C44:C45)</f>
        <v>23.9646959304809</v>
      </c>
      <c r="E44" s="1">
        <v>16.9804401397705</v>
      </c>
      <c r="F44" s="1">
        <f>D44-E44</f>
        <v>6.98425579071045</v>
      </c>
      <c r="G44" s="1">
        <v>6.32753389355664</v>
      </c>
      <c r="H44" s="1">
        <f>F44-G44</f>
        <v>0.656721897153807</v>
      </c>
      <c r="I44" s="1">
        <f>POWER(2,-H44)</f>
        <v>0.634317962944124</v>
      </c>
      <c r="K44" s="2" t="s">
        <v>35</v>
      </c>
      <c r="L44" s="2" t="s">
        <v>77</v>
      </c>
      <c r="M44" s="4">
        <v>26.0129203796387</v>
      </c>
      <c r="N44" s="1">
        <f>AVERAGE(M44:M45)</f>
        <v>26.0330905914307</v>
      </c>
      <c r="O44" s="1">
        <v>19.7185583114624</v>
      </c>
      <c r="P44" s="1">
        <f>N44-O44</f>
        <v>6.3145322799683</v>
      </c>
      <c r="Q44" s="1">
        <v>6.32753389355664</v>
      </c>
      <c r="R44" s="1">
        <f t="shared" ref="R44" si="18">P44-Q44</f>
        <v>-0.0130016135883411</v>
      </c>
      <c r="S44" s="1">
        <f t="shared" ref="S44" si="19">POWER(2,-R44)</f>
        <v>1.00905276242336</v>
      </c>
    </row>
    <row r="45" spans="1:13">
      <c r="A45" s="2" t="s">
        <v>34</v>
      </c>
      <c r="B45" s="2" t="s">
        <v>77</v>
      </c>
      <c r="C45" s="4">
        <v>23.8102340698242</v>
      </c>
      <c r="D45" s="6"/>
      <c r="K45" s="2" t="s">
        <v>35</v>
      </c>
      <c r="L45" s="2" t="s">
        <v>77</v>
      </c>
      <c r="M45" s="4">
        <v>26.0532608032227</v>
      </c>
    </row>
    <row r="46" spans="1:13">
      <c r="A46" s="2" t="s">
        <v>36</v>
      </c>
      <c r="B46" s="2" t="s">
        <v>5</v>
      </c>
      <c r="C46" s="4">
        <v>17.2582569122314</v>
      </c>
      <c r="K46" s="2" t="s">
        <v>37</v>
      </c>
      <c r="L46" s="2" t="s">
        <v>5</v>
      </c>
      <c r="M46" s="4">
        <v>16.2974281311035</v>
      </c>
    </row>
    <row r="47" spans="1:13">
      <c r="A47" s="2" t="s">
        <v>36</v>
      </c>
      <c r="B47" s="2" t="s">
        <v>5</v>
      </c>
      <c r="C47" s="4">
        <v>17.1904602050781</v>
      </c>
      <c r="K47" s="2" t="s">
        <v>37</v>
      </c>
      <c r="L47" s="2" t="s">
        <v>5</v>
      </c>
      <c r="M47" s="4">
        <v>16.2092533111572</v>
      </c>
    </row>
    <row r="48" spans="1:19">
      <c r="A48" s="2" t="s">
        <v>36</v>
      </c>
      <c r="B48" s="2" t="s">
        <v>77</v>
      </c>
      <c r="C48" s="4">
        <v>24.5038242340088</v>
      </c>
      <c r="D48" s="6">
        <f>AVERAGE(C48:C49)</f>
        <v>24.514349937439</v>
      </c>
      <c r="E48" s="1">
        <v>17.2243585586548</v>
      </c>
      <c r="F48" s="1">
        <f>D48-E48</f>
        <v>7.28999137878415</v>
      </c>
      <c r="G48" s="1">
        <v>6.32753389355664</v>
      </c>
      <c r="H48" s="1">
        <f>F48-G48</f>
        <v>0.962457485227509</v>
      </c>
      <c r="I48" s="1">
        <f>POWER(2,-H48)</f>
        <v>0.513182014680448</v>
      </c>
      <c r="K48" s="2" t="s">
        <v>37</v>
      </c>
      <c r="L48" s="2" t="s">
        <v>77</v>
      </c>
      <c r="M48" s="4">
        <v>23.8179569244385</v>
      </c>
      <c r="N48" s="1">
        <f>AVERAGE(M48:M49)</f>
        <v>23.82350730896</v>
      </c>
      <c r="O48" s="1">
        <v>16.2533407211304</v>
      </c>
      <c r="P48" s="1">
        <f>N48-O48</f>
        <v>7.57016658782955</v>
      </c>
      <c r="Q48" s="1">
        <v>6.32753389355664</v>
      </c>
      <c r="R48" s="1">
        <f t="shared" ref="R48" si="20">P48-Q48</f>
        <v>1.24263269427291</v>
      </c>
      <c r="S48" s="1">
        <f t="shared" ref="S48" si="21">POWER(2,-R48)</f>
        <v>0.422600771369655</v>
      </c>
    </row>
    <row r="49" spans="1:13">
      <c r="A49" s="2" t="s">
        <v>36</v>
      </c>
      <c r="B49" s="2" t="s">
        <v>77</v>
      </c>
      <c r="C49" s="4">
        <v>24.5248756408691</v>
      </c>
      <c r="D49" s="6"/>
      <c r="K49" s="2" t="s">
        <v>37</v>
      </c>
      <c r="L49" s="2" t="s">
        <v>77</v>
      </c>
      <c r="M49" s="4">
        <v>23.8290576934814</v>
      </c>
    </row>
    <row r="50" spans="11:13">
      <c r="K50" s="2" t="s">
        <v>38</v>
      </c>
      <c r="L50" s="2" t="s">
        <v>5</v>
      </c>
      <c r="M50" s="4">
        <v>17.7265853881836</v>
      </c>
    </row>
    <row r="51" spans="11:13">
      <c r="K51" s="2" t="s">
        <v>38</v>
      </c>
      <c r="L51" s="2" t="s">
        <v>5</v>
      </c>
      <c r="M51" s="4">
        <v>17.851224899292</v>
      </c>
    </row>
    <row r="52" spans="11:19">
      <c r="K52" s="2" t="s">
        <v>38</v>
      </c>
      <c r="L52" s="2" t="s">
        <v>77</v>
      </c>
      <c r="M52" s="4">
        <v>24.8019351959229</v>
      </c>
      <c r="N52" s="1">
        <f>AVERAGE(M52:M53)</f>
        <v>24.8580598831177</v>
      </c>
      <c r="O52" s="1">
        <v>17.7889051437378</v>
      </c>
      <c r="P52" s="1">
        <f>N52-O52</f>
        <v>7.0691547393799</v>
      </c>
      <c r="Q52" s="1">
        <v>6.32753389355664</v>
      </c>
      <c r="R52" s="1">
        <f t="shared" ref="R52" si="22">P52-Q52</f>
        <v>0.741620845823259</v>
      </c>
      <c r="S52" s="1">
        <f t="shared" ref="S52" si="23">POWER(2,-R52)</f>
        <v>0.598067055528657</v>
      </c>
    </row>
    <row r="53" spans="11:13">
      <c r="K53" s="2" t="s">
        <v>38</v>
      </c>
      <c r="L53" s="2" t="s">
        <v>77</v>
      </c>
      <c r="M53" s="4">
        <v>24.9141845703125</v>
      </c>
    </row>
    <row r="54" spans="11:14">
      <c r="K54" s="2" t="s">
        <v>39</v>
      </c>
      <c r="L54" s="2" t="s">
        <v>5</v>
      </c>
      <c r="M54" s="4">
        <v>19.2265853881836</v>
      </c>
      <c r="N54" s="7"/>
    </row>
    <row r="55" spans="11:13">
      <c r="K55" s="2" t="s">
        <v>39</v>
      </c>
      <c r="L55" s="2" t="s">
        <v>5</v>
      </c>
      <c r="M55" s="4">
        <v>19.543224899292</v>
      </c>
    </row>
    <row r="56" spans="11:19">
      <c r="K56" s="2" t="s">
        <v>39</v>
      </c>
      <c r="L56" s="2" t="s">
        <v>77</v>
      </c>
      <c r="M56" s="4">
        <v>22.7619351959229</v>
      </c>
      <c r="N56" s="1">
        <f>(M56+M57)/2</f>
        <v>22.7231098831177</v>
      </c>
      <c r="O56" s="1">
        <v>19.3849051437378</v>
      </c>
      <c r="P56" s="1">
        <f>N56-O56</f>
        <v>3.3382047393799</v>
      </c>
      <c r="Q56" s="1">
        <v>6.32753389355664</v>
      </c>
      <c r="R56" s="1">
        <f t="shared" ref="R56" si="24">P56-Q56</f>
        <v>-2.98932915417674</v>
      </c>
      <c r="S56" s="1">
        <f t="shared" ref="S56" si="25">POWER(2,-R56)</f>
        <v>7.94104655877679</v>
      </c>
    </row>
    <row r="57" spans="11:13">
      <c r="K57" s="2" t="s">
        <v>39</v>
      </c>
      <c r="L57" s="2" t="s">
        <v>77</v>
      </c>
      <c r="M57" s="4">
        <v>22.6842845703125</v>
      </c>
    </row>
    <row r="60" spans="1:21">
      <c r="A60" s="1" t="s">
        <v>40</v>
      </c>
      <c r="K60" s="1" t="s">
        <v>41</v>
      </c>
      <c r="U60" s="1" t="s">
        <v>42</v>
      </c>
    </row>
    <row r="61" spans="1:22">
      <c r="A61" s="1">
        <v>0.822648778053203</v>
      </c>
      <c r="B61" s="1">
        <v>1</v>
      </c>
      <c r="K61" s="1">
        <v>1.32995911260123</v>
      </c>
      <c r="L61" s="1">
        <v>2</v>
      </c>
      <c r="U61" s="1">
        <v>1.2694958336477</v>
      </c>
      <c r="V61" s="1">
        <v>3</v>
      </c>
    </row>
    <row r="62" spans="1:22">
      <c r="A62" s="1">
        <v>0.620993424971688</v>
      </c>
      <c r="B62" s="1">
        <v>1</v>
      </c>
      <c r="K62" s="1">
        <v>5.05412604165263</v>
      </c>
      <c r="L62" s="1">
        <v>2</v>
      </c>
      <c r="U62" s="1">
        <v>7.6732746577401</v>
      </c>
      <c r="V62" s="1">
        <v>3</v>
      </c>
    </row>
    <row r="63" spans="1:22">
      <c r="A63" s="1">
        <v>1.88489504801185</v>
      </c>
      <c r="B63" s="1">
        <v>1</v>
      </c>
      <c r="K63" s="1">
        <v>5.19780732504978</v>
      </c>
      <c r="L63" s="1">
        <v>2</v>
      </c>
      <c r="U63" s="1">
        <v>1.9450478674203</v>
      </c>
      <c r="V63" s="1">
        <v>3</v>
      </c>
    </row>
    <row r="64" spans="1:22">
      <c r="A64" s="1">
        <v>1.69958742451223</v>
      </c>
      <c r="B64" s="1">
        <v>1</v>
      </c>
      <c r="K64" s="1">
        <v>5.60907773235997</v>
      </c>
      <c r="L64" s="1">
        <v>2</v>
      </c>
      <c r="U64" s="1">
        <v>1.5517704075652</v>
      </c>
      <c r="V64" s="1">
        <v>3</v>
      </c>
    </row>
    <row r="65" spans="1:22">
      <c r="A65" s="1">
        <v>3.76202565026877</v>
      </c>
      <c r="B65" s="1">
        <v>1</v>
      </c>
      <c r="K65" s="1">
        <v>1.60535355434884</v>
      </c>
      <c r="L65" s="1">
        <v>2</v>
      </c>
      <c r="U65" s="1">
        <v>0.741076243061487</v>
      </c>
      <c r="V65" s="1">
        <v>3</v>
      </c>
    </row>
    <row r="66" spans="1:22">
      <c r="A66" s="1">
        <v>1.05749055590617</v>
      </c>
      <c r="B66" s="1">
        <v>1</v>
      </c>
      <c r="K66" s="1">
        <v>0.667715815775975</v>
      </c>
      <c r="L66" s="1">
        <v>2</v>
      </c>
      <c r="U66" s="1">
        <v>0.637423383094385</v>
      </c>
      <c r="V66" s="1">
        <v>3</v>
      </c>
    </row>
    <row r="67" spans="1:22">
      <c r="A67" s="1">
        <v>1.7648842581315</v>
      </c>
      <c r="B67" s="1">
        <v>1</v>
      </c>
      <c r="K67" s="1">
        <v>1.93813001738019</v>
      </c>
      <c r="L67" s="1">
        <v>2</v>
      </c>
      <c r="U67" s="1">
        <v>20.7772428540972</v>
      </c>
      <c r="V67" s="1">
        <v>3</v>
      </c>
    </row>
    <row r="68" spans="1:22">
      <c r="A68" s="1">
        <v>0.721987458147701</v>
      </c>
      <c r="B68" s="1">
        <v>1</v>
      </c>
      <c r="K68" s="1">
        <v>1.34216909282942</v>
      </c>
      <c r="L68" s="1">
        <v>2</v>
      </c>
      <c r="U68" s="1">
        <v>0.409315658231543</v>
      </c>
      <c r="V68" s="1">
        <v>3</v>
      </c>
    </row>
    <row r="69" spans="1:12">
      <c r="A69" s="1">
        <v>0.740661921656425</v>
      </c>
      <c r="B69" s="1">
        <v>1</v>
      </c>
      <c r="K69" s="1">
        <v>0.716353070912455</v>
      </c>
      <c r="L69" s="1">
        <v>2</v>
      </c>
    </row>
    <row r="70" spans="1:12">
      <c r="A70" s="1">
        <v>0.499948501275936</v>
      </c>
      <c r="B70" s="1">
        <v>1</v>
      </c>
      <c r="K70" s="1">
        <v>3.62029177760436</v>
      </c>
      <c r="L70" s="1">
        <v>2</v>
      </c>
    </row>
    <row r="71" spans="1:12">
      <c r="A71" s="1">
        <v>0.634317962944124</v>
      </c>
      <c r="B71" s="1">
        <v>1</v>
      </c>
      <c r="K71" s="1">
        <v>1.00905276242336</v>
      </c>
      <c r="L71" s="1">
        <v>2</v>
      </c>
    </row>
    <row r="72" spans="1:12">
      <c r="A72" s="1">
        <v>0.513182014680448</v>
      </c>
      <c r="B72" s="1">
        <v>1</v>
      </c>
      <c r="K72" s="1">
        <v>0.422600771369655</v>
      </c>
      <c r="L72" s="1">
        <v>2</v>
      </c>
    </row>
    <row r="73" spans="11:12">
      <c r="K73" s="1">
        <v>0.598067055528657</v>
      </c>
      <c r="L73" s="1">
        <v>2</v>
      </c>
    </row>
    <row r="74" spans="11:12">
      <c r="K74" s="1">
        <v>7.94104655877679</v>
      </c>
      <c r="L74" s="1">
        <v>2</v>
      </c>
    </row>
    <row r="77" spans="1:13">
      <c r="A77" s="1" t="s">
        <v>43</v>
      </c>
      <c r="M77" s="1" t="s">
        <v>44</v>
      </c>
    </row>
    <row r="78" spans="1:21">
      <c r="A78" s="8" t="s">
        <v>45</v>
      </c>
      <c r="B78" s="8"/>
      <c r="C78" s="8"/>
      <c r="D78" s="8"/>
      <c r="E78" s="8"/>
      <c r="F78" s="8"/>
      <c r="G78" s="8"/>
      <c r="H78" s="8"/>
      <c r="I78" s="30"/>
      <c r="M78" s="8" t="s">
        <v>45</v>
      </c>
      <c r="N78" s="8"/>
      <c r="O78" s="8"/>
      <c r="P78" s="8"/>
      <c r="Q78" s="8"/>
      <c r="R78" s="8"/>
      <c r="S78" s="8"/>
      <c r="T78" s="8"/>
      <c r="U78" s="30"/>
    </row>
    <row r="79" spans="1:21">
      <c r="A79" s="9" t="s">
        <v>46</v>
      </c>
      <c r="B79" s="9"/>
      <c r="C79" s="10" t="s">
        <v>47</v>
      </c>
      <c r="D79" s="11"/>
      <c r="E79" s="12"/>
      <c r="F79" s="12" t="s">
        <v>48</v>
      </c>
      <c r="G79" s="11"/>
      <c r="H79" s="12"/>
      <c r="I79" s="30"/>
      <c r="M79" s="9" t="s">
        <v>46</v>
      </c>
      <c r="N79" s="9"/>
      <c r="O79" s="10" t="s">
        <v>47</v>
      </c>
      <c r="P79" s="11"/>
      <c r="Q79" s="12"/>
      <c r="R79" s="12" t="s">
        <v>48</v>
      </c>
      <c r="S79" s="11"/>
      <c r="T79" s="12"/>
      <c r="U79" s="30"/>
    </row>
    <row r="80" spans="1:21">
      <c r="A80" s="13"/>
      <c r="B80" s="13"/>
      <c r="C80" s="14" t="s">
        <v>49</v>
      </c>
      <c r="D80" s="15" t="s">
        <v>50</v>
      </c>
      <c r="E80" s="16" t="s">
        <v>51</v>
      </c>
      <c r="F80" s="15" t="s">
        <v>49</v>
      </c>
      <c r="G80" s="15" t="s">
        <v>50</v>
      </c>
      <c r="H80" s="16" t="s">
        <v>51</v>
      </c>
      <c r="I80" s="30"/>
      <c r="M80" s="13"/>
      <c r="N80" s="13"/>
      <c r="O80" s="14" t="s">
        <v>49</v>
      </c>
      <c r="P80" s="15" t="s">
        <v>50</v>
      </c>
      <c r="Q80" s="16" t="s">
        <v>51</v>
      </c>
      <c r="R80" s="15" t="s">
        <v>49</v>
      </c>
      <c r="S80" s="15" t="s">
        <v>50</v>
      </c>
      <c r="T80" s="16" t="s">
        <v>51</v>
      </c>
      <c r="U80" s="30"/>
    </row>
    <row r="81" spans="1:21">
      <c r="A81" s="17" t="s">
        <v>52</v>
      </c>
      <c r="B81" s="18" t="s">
        <v>53</v>
      </c>
      <c r="C81" s="19">
        <v>0.249008799864778</v>
      </c>
      <c r="D81" s="20">
        <v>12</v>
      </c>
      <c r="E81" s="21">
        <v>0.0384091751520106</v>
      </c>
      <c r="F81" s="22">
        <v>0.750108273770973</v>
      </c>
      <c r="G81" s="20">
        <v>12</v>
      </c>
      <c r="H81" s="21">
        <v>0.00267931072062791</v>
      </c>
      <c r="I81" s="30"/>
      <c r="M81" s="17" t="s">
        <v>52</v>
      </c>
      <c r="N81" s="18" t="s">
        <v>53</v>
      </c>
      <c r="O81" s="19">
        <v>0.249008799864778</v>
      </c>
      <c r="P81" s="20">
        <v>12</v>
      </c>
      <c r="Q81" s="21">
        <v>0.0384091751520106</v>
      </c>
      <c r="R81" s="22">
        <v>0.750108273770973</v>
      </c>
      <c r="S81" s="20">
        <v>12</v>
      </c>
      <c r="T81" s="21">
        <v>0.00267931072062791</v>
      </c>
      <c r="U81" s="30"/>
    </row>
    <row r="82" spans="1:21">
      <c r="A82" s="23"/>
      <c r="B82" s="24" t="s">
        <v>54</v>
      </c>
      <c r="C82" s="25">
        <v>0.259178643546763</v>
      </c>
      <c r="D82" s="26">
        <v>14</v>
      </c>
      <c r="E82" s="27">
        <v>0.0114998840074817</v>
      </c>
      <c r="F82" s="28">
        <v>0.833067396304686</v>
      </c>
      <c r="G82" s="26">
        <v>14</v>
      </c>
      <c r="H82" s="27">
        <v>0.013186849529114</v>
      </c>
      <c r="I82" s="30"/>
      <c r="M82" s="23"/>
      <c r="N82" s="24" t="s">
        <v>55</v>
      </c>
      <c r="O82" s="25">
        <v>0.385157324142905</v>
      </c>
      <c r="P82" s="26">
        <v>8</v>
      </c>
      <c r="Q82" s="27">
        <v>0.000917852762491861</v>
      </c>
      <c r="R82" s="28">
        <v>0.630410694803103</v>
      </c>
      <c r="S82" s="26">
        <v>8</v>
      </c>
      <c r="T82" s="27">
        <v>0.000359363803720575</v>
      </c>
      <c r="U82" s="30"/>
    </row>
    <row r="83" spans="1:21">
      <c r="A83" s="29" t="s">
        <v>56</v>
      </c>
      <c r="B83" s="29"/>
      <c r="C83" s="29"/>
      <c r="D83" s="29"/>
      <c r="E83" s="29"/>
      <c r="F83" s="29"/>
      <c r="G83" s="29"/>
      <c r="H83" s="29"/>
      <c r="I83" s="30"/>
      <c r="M83" s="29" t="s">
        <v>56</v>
      </c>
      <c r="N83" s="29"/>
      <c r="O83" s="29"/>
      <c r="P83" s="29"/>
      <c r="Q83" s="29"/>
      <c r="R83" s="29"/>
      <c r="S83" s="29"/>
      <c r="T83" s="29"/>
      <c r="U83" s="30"/>
    </row>
    <row r="85" spans="1:15">
      <c r="A85" s="8" t="s">
        <v>57</v>
      </c>
      <c r="B85" s="8"/>
      <c r="C85" s="30"/>
      <c r="M85" s="8" t="s">
        <v>57</v>
      </c>
      <c r="N85" s="8"/>
      <c r="O85" s="30"/>
    </row>
    <row r="86" spans="1:15">
      <c r="A86" s="13" t="s">
        <v>58</v>
      </c>
      <c r="B86" s="31" t="s">
        <v>52</v>
      </c>
      <c r="C86" s="30"/>
      <c r="M86" s="13" t="s">
        <v>58</v>
      </c>
      <c r="N86" s="31" t="s">
        <v>52</v>
      </c>
      <c r="O86" s="30"/>
    </row>
    <row r="87" ht="25.5" spans="1:15">
      <c r="A87" s="32" t="s">
        <v>59</v>
      </c>
      <c r="B87" s="33">
        <v>57</v>
      </c>
      <c r="C87" s="30"/>
      <c r="M87" s="32" t="s">
        <v>59</v>
      </c>
      <c r="N87" s="33">
        <v>35</v>
      </c>
      <c r="O87" s="30"/>
    </row>
    <row r="88" ht="25.5" spans="1:15">
      <c r="A88" s="34" t="s">
        <v>60</v>
      </c>
      <c r="B88" s="35">
        <v>135</v>
      </c>
      <c r="C88" s="30"/>
      <c r="M88" s="34" t="s">
        <v>60</v>
      </c>
      <c r="N88" s="35">
        <v>113</v>
      </c>
      <c r="O88" s="30"/>
    </row>
    <row r="89" spans="1:15">
      <c r="A89" s="34" t="s">
        <v>61</v>
      </c>
      <c r="B89" s="35">
        <v>-1.38873014965883</v>
      </c>
      <c r="C89" s="30"/>
      <c r="M89" s="34" t="s">
        <v>61</v>
      </c>
      <c r="N89" s="35">
        <v>-1.0029717747536</v>
      </c>
      <c r="O89" s="30"/>
    </row>
    <row r="90" ht="22.5" spans="1:15">
      <c r="A90" s="34" t="s">
        <v>62</v>
      </c>
      <c r="B90" s="35">
        <v>0.164914822553301</v>
      </c>
      <c r="C90" s="30"/>
      <c r="M90" s="34" t="s">
        <v>62</v>
      </c>
      <c r="N90" s="35">
        <v>0.31587447983049</v>
      </c>
      <c r="O90" s="30"/>
    </row>
    <row r="91" ht="36.75" spans="1:15">
      <c r="A91" s="23" t="s">
        <v>63</v>
      </c>
      <c r="B91" s="36" t="s">
        <v>78</v>
      </c>
      <c r="C91" s="30"/>
      <c r="M91" s="23" t="s">
        <v>63</v>
      </c>
      <c r="N91" s="36" t="s">
        <v>79</v>
      </c>
      <c r="O91" s="30"/>
    </row>
    <row r="92" spans="1:15">
      <c r="A92" s="29" t="s">
        <v>66</v>
      </c>
      <c r="B92" s="29"/>
      <c r="C92" s="30"/>
      <c r="M92" s="29" t="s">
        <v>66</v>
      </c>
      <c r="N92" s="29"/>
      <c r="O92" s="30"/>
    </row>
    <row r="93" spans="1:15">
      <c r="A93" s="29" t="s">
        <v>67</v>
      </c>
      <c r="B93" s="29"/>
      <c r="C93" s="30"/>
      <c r="M93" s="29" t="s">
        <v>67</v>
      </c>
      <c r="N93" s="29"/>
      <c r="O93" s="30"/>
    </row>
  </sheetData>
  <mergeCells count="18">
    <mergeCell ref="A78:H78"/>
    <mergeCell ref="M78:T78"/>
    <mergeCell ref="C79:E79"/>
    <mergeCell ref="F79:H79"/>
    <mergeCell ref="O79:Q79"/>
    <mergeCell ref="R79:T79"/>
    <mergeCell ref="A83:H83"/>
    <mergeCell ref="M83:T83"/>
    <mergeCell ref="A85:B85"/>
    <mergeCell ref="M85:N85"/>
    <mergeCell ref="A92:B92"/>
    <mergeCell ref="M92:N92"/>
    <mergeCell ref="A93:B93"/>
    <mergeCell ref="M93:N93"/>
    <mergeCell ref="A81:A82"/>
    <mergeCell ref="M81:M82"/>
    <mergeCell ref="A79:B80"/>
    <mergeCell ref="M79:N80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100A12</vt:lpstr>
      <vt:lpstr>LILRA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 Li</dc:creator>
  <cp:lastModifiedBy>q</cp:lastModifiedBy>
  <dcterms:created xsi:type="dcterms:W3CDTF">2015-06-05T18:17:00Z</dcterms:created>
  <dcterms:modified xsi:type="dcterms:W3CDTF">2024-02-09T00:50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81A0644F978472E9A978F923FDE0A46_12</vt:lpwstr>
  </property>
  <property fmtid="{D5CDD505-2E9C-101B-9397-08002B2CF9AE}" pid="3" name="KSOProductBuildVer">
    <vt:lpwstr>2052-12.1.0.15712</vt:lpwstr>
  </property>
</Properties>
</file>